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ModuleTraitCorrelations" sheetId="2" state="visible" r:id="rId3"/>
    <sheet name="Indianred4 modul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" uniqueCount="449">
  <si>
    <r>
      <rPr>
        <b val="true"/>
        <sz val="9.5"/>
        <color rgb="FF333333"/>
        <rFont val="Arial"/>
        <family val="2"/>
      </rPr>
      <t xml:space="preserve">Molecular markers for tolerance of European ash (</t>
    </r>
    <r>
      <rPr>
        <b val="true"/>
        <i val="true"/>
        <sz val="9.5"/>
        <color rgb="FF333333"/>
        <rFont val="Arial"/>
        <family val="2"/>
      </rPr>
      <t xml:space="preserve">Fraxinus excelsior</t>
    </r>
    <r>
      <rPr>
        <b val="true"/>
        <sz val="9.5"/>
        <color rgb="FF333333"/>
        <rFont val="Arial"/>
        <family val="2"/>
      </rPr>
      <t xml:space="preserve">) to dieback disease identified using Associative Transcriptomics</t>
    </r>
  </si>
  <si>
    <r>
      <rPr>
        <sz val="11"/>
        <color rgb="FF000000"/>
        <rFont val="Calibri"/>
        <family val="2"/>
      </rPr>
      <t xml:space="preserve">Andrea L. Harper, Lea Vig McKinney, Lene Rostgaard Nielsen, Lenka Havlickova, Yi Li, Martin Trick, Fiona Fraser, Lihong Wang, Alison Fellgett, Elizabeth S. A. Sollars, </t>
    </r>
    <r>
      <rPr>
        <sz val="11"/>
        <color rgb="FF333333"/>
        <rFont val="Calibri"/>
        <family val="2"/>
      </rPr>
      <t xml:space="preserve">Sophie H. Janacek</t>
    </r>
    <r>
      <rPr>
        <sz val="11"/>
        <color rgb="FF000000"/>
        <rFont val="Calibri"/>
        <family val="2"/>
      </rPr>
      <t xml:space="preserve">, J. Allan Downie, Richard. J. A.  Buggs, Erik Dahl Kjær, Ian Bancroft</t>
    </r>
  </si>
  <si>
    <t xml:space="preserve">Module Trait Correlation coefficient and p values</t>
  </si>
  <si>
    <t xml:space="preserve">Gene models in Indianred4 module with closest Uniprot and Arabidopsis BLAST hits</t>
  </si>
  <si>
    <t xml:space="preserve">Key:</t>
  </si>
  <si>
    <t xml:space="preserve">GS.Damage</t>
  </si>
  <si>
    <t xml:space="preserve">Gene significance for Corrected Damage 2014</t>
  </si>
  <si>
    <t xml:space="preserve">p.GS.Damage</t>
  </si>
  <si>
    <t xml:space="preserve">P value for Gene significance for corrected Damage 2014</t>
  </si>
  <si>
    <t xml:space="preserve">MM.indianred4</t>
  </si>
  <si>
    <t xml:space="preserve">Module Membership to indianred4 module</t>
  </si>
  <si>
    <t xml:space="preserve">p.MM.indianred4</t>
  </si>
  <si>
    <t xml:space="preserve">P value for module membership to indianred4</t>
  </si>
  <si>
    <t xml:space="preserve">Module</t>
  </si>
  <si>
    <t xml:space="preserve">R</t>
  </si>
  <si>
    <r>
      <rPr>
        <b val="true"/>
        <sz val="11"/>
        <color rgb="FF000000"/>
        <rFont val="Calibri"/>
        <family val="2"/>
      </rPr>
      <t xml:space="preserve">R</t>
    </r>
    <r>
      <rPr>
        <b val="true"/>
        <vertAlign val="superscript"/>
        <sz val="11"/>
        <color rgb="FF000000"/>
        <rFont val="Calibri"/>
        <family val="2"/>
      </rPr>
      <t xml:space="preserve">2</t>
    </r>
  </si>
  <si>
    <t xml:space="preserve">P</t>
  </si>
  <si>
    <t xml:space="preserve">MEindianred4</t>
  </si>
  <si>
    <t xml:space="preserve">MEtan4</t>
  </si>
  <si>
    <t xml:space="preserve">MEgreenyellow</t>
  </si>
  <si>
    <t xml:space="preserve">MEindianred</t>
  </si>
  <si>
    <t xml:space="preserve">MEgreen</t>
  </si>
  <si>
    <t xml:space="preserve">MEslateblue2</t>
  </si>
  <si>
    <t xml:space="preserve">MEmidnightblue</t>
  </si>
  <si>
    <t xml:space="preserve">MEsalmon4</t>
  </si>
  <si>
    <t xml:space="preserve">MEdarkolivegreen1</t>
  </si>
  <si>
    <t xml:space="preserve">MEmagenta1</t>
  </si>
  <si>
    <t xml:space="preserve">MEgrey60</t>
  </si>
  <si>
    <t xml:space="preserve">MEroyalblue</t>
  </si>
  <si>
    <t xml:space="preserve">MEdarkred</t>
  </si>
  <si>
    <t xml:space="preserve">MEtomato2</t>
  </si>
  <si>
    <t xml:space="preserve">MEtan2</t>
  </si>
  <si>
    <t xml:space="preserve">MElightblue2</t>
  </si>
  <si>
    <t xml:space="preserve">MEmediumorchid4</t>
  </si>
  <si>
    <t xml:space="preserve">MEred</t>
  </si>
  <si>
    <t xml:space="preserve">MEdarkseagreen1</t>
  </si>
  <si>
    <t xml:space="preserve">MElavenderblush2</t>
  </si>
  <si>
    <t xml:space="preserve">MEtan</t>
  </si>
  <si>
    <t xml:space="preserve">MEpaleturquoise4</t>
  </si>
  <si>
    <t xml:space="preserve">MEmagenta2</t>
  </si>
  <si>
    <t xml:space="preserve">MEcyan</t>
  </si>
  <si>
    <t xml:space="preserve">MEpalevioletred2</t>
  </si>
  <si>
    <t xml:space="preserve">MEbrown</t>
  </si>
  <si>
    <t xml:space="preserve">MEplum3</t>
  </si>
  <si>
    <t xml:space="preserve">MEthistle4</t>
  </si>
  <si>
    <t xml:space="preserve">MEgreen4</t>
  </si>
  <si>
    <t xml:space="preserve">MElightskyblue3</t>
  </si>
  <si>
    <t xml:space="preserve">MEcornflowerblue</t>
  </si>
  <si>
    <t xml:space="preserve">MEmaroon</t>
  </si>
  <si>
    <t xml:space="preserve">MEskyblue3</t>
  </si>
  <si>
    <t xml:space="preserve">MElightyellow</t>
  </si>
  <si>
    <t xml:space="preserve">MEantiquewhite2</t>
  </si>
  <si>
    <t xml:space="preserve">MEhoneydew1</t>
  </si>
  <si>
    <t xml:space="preserve">MEblue</t>
  </si>
  <si>
    <t xml:space="preserve">MEyellowgreen</t>
  </si>
  <si>
    <t xml:space="preserve">MEwhitesmoke</t>
  </si>
  <si>
    <t xml:space="preserve">MElightblue4</t>
  </si>
  <si>
    <t xml:space="preserve">MEpink</t>
  </si>
  <si>
    <t xml:space="preserve">MEsteelblue</t>
  </si>
  <si>
    <t xml:space="preserve">MEdeeppink1</t>
  </si>
  <si>
    <t xml:space="preserve">MEorangered1</t>
  </si>
  <si>
    <t xml:space="preserve">MEmediumorchid3</t>
  </si>
  <si>
    <t xml:space="preserve">MEsienna4</t>
  </si>
  <si>
    <t xml:space="preserve">MEmistyrose4</t>
  </si>
  <si>
    <t xml:space="preserve">MEdarkolivegreen</t>
  </si>
  <si>
    <t xml:space="preserve">MEthistle3</t>
  </si>
  <si>
    <t xml:space="preserve">MEsienna</t>
  </si>
  <si>
    <t xml:space="preserve">MEdarkseagreen2</t>
  </si>
  <si>
    <t xml:space="preserve">MEnavajowhite2</t>
  </si>
  <si>
    <t xml:space="preserve">MEcoral3</t>
  </si>
  <si>
    <t xml:space="preserve">MEdarkmagenta</t>
  </si>
  <si>
    <t xml:space="preserve">MEmediumpurple2</t>
  </si>
  <si>
    <t xml:space="preserve">MEindianred2</t>
  </si>
  <si>
    <t xml:space="preserve">MEaliceblue</t>
  </si>
  <si>
    <t xml:space="preserve">MEdarkorange2</t>
  </si>
  <si>
    <t xml:space="preserve">MEmediumpurple</t>
  </si>
  <si>
    <t xml:space="preserve">MEbrown3</t>
  </si>
  <si>
    <t xml:space="preserve">MEdarkgreen</t>
  </si>
  <si>
    <t xml:space="preserve">MElightcyan</t>
  </si>
  <si>
    <t xml:space="preserve">MElightpink</t>
  </si>
  <si>
    <t xml:space="preserve">MEplum</t>
  </si>
  <si>
    <t xml:space="preserve">MElavenderblush3</t>
  </si>
  <si>
    <t xml:space="preserve">MEskyblue</t>
  </si>
  <si>
    <t xml:space="preserve">MEorangered4</t>
  </si>
  <si>
    <t xml:space="preserve">MEyellow3</t>
  </si>
  <si>
    <t xml:space="preserve">MEmediumpurple3</t>
  </si>
  <si>
    <t xml:space="preserve">MEsalmon1</t>
  </si>
  <si>
    <t xml:space="preserve">MEslateblue1</t>
  </si>
  <si>
    <t xml:space="preserve">MEgreen3</t>
  </si>
  <si>
    <t xml:space="preserve">MEmediumorchid</t>
  </si>
  <si>
    <t xml:space="preserve">MEpowderblue</t>
  </si>
  <si>
    <t xml:space="preserve">MEsaddlebrown</t>
  </si>
  <si>
    <t xml:space="preserve">MEindianred3</t>
  </si>
  <si>
    <t xml:space="preserve">MEhoneydew</t>
  </si>
  <si>
    <t xml:space="preserve">MEchocolate2</t>
  </si>
  <si>
    <t xml:space="preserve">MEnavajowhite4</t>
  </si>
  <si>
    <t xml:space="preserve">MEpink3</t>
  </si>
  <si>
    <t xml:space="preserve">MEsalmon</t>
  </si>
  <si>
    <t xml:space="preserve">MElavenderblush</t>
  </si>
  <si>
    <t xml:space="preserve">MEcoral</t>
  </si>
  <si>
    <t xml:space="preserve">MEskyblue1</t>
  </si>
  <si>
    <t xml:space="preserve">MEtan3</t>
  </si>
  <si>
    <t xml:space="preserve">MEfirebrick2</t>
  </si>
  <si>
    <t xml:space="preserve">MEdeeppink2</t>
  </si>
  <si>
    <t xml:space="preserve">MEyellow2</t>
  </si>
  <si>
    <t xml:space="preserve">MEmoccasin</t>
  </si>
  <si>
    <t xml:space="preserve">MEthistle2</t>
  </si>
  <si>
    <t xml:space="preserve">MEdarkviolet</t>
  </si>
  <si>
    <t xml:space="preserve">MEskyblue4</t>
  </si>
  <si>
    <t xml:space="preserve">MEsienna2</t>
  </si>
  <si>
    <t xml:space="preserve">MEplum4</t>
  </si>
  <si>
    <t xml:space="preserve">MEfloralwhite</t>
  </si>
  <si>
    <t xml:space="preserve">MEbrown2</t>
  </si>
  <si>
    <t xml:space="preserve">MEorangered</t>
  </si>
  <si>
    <t xml:space="preserve">MEsienna3</t>
  </si>
  <si>
    <t xml:space="preserve">MEviolet</t>
  </si>
  <si>
    <t xml:space="preserve">MEantiquewhite1</t>
  </si>
  <si>
    <t xml:space="preserve">MEcoral1</t>
  </si>
  <si>
    <t xml:space="preserve">MEblue3</t>
  </si>
  <si>
    <t xml:space="preserve">MEfirebrick3</t>
  </si>
  <si>
    <t xml:space="preserve">MEdeeppink</t>
  </si>
  <si>
    <t xml:space="preserve">MEindianred1</t>
  </si>
  <si>
    <t xml:space="preserve">MEnavajowhite3</t>
  </si>
  <si>
    <t xml:space="preserve">MEblue4</t>
  </si>
  <si>
    <t xml:space="preserve">MElightslateblue</t>
  </si>
  <si>
    <t xml:space="preserve">MElightpink3</t>
  </si>
  <si>
    <t xml:space="preserve">MElightpink2</t>
  </si>
  <si>
    <t xml:space="preserve">MEivory</t>
  </si>
  <si>
    <t xml:space="preserve">MEblueviolet</t>
  </si>
  <si>
    <t xml:space="preserve">MEblue1</t>
  </si>
  <si>
    <t xml:space="preserve">MEplum2</t>
  </si>
  <si>
    <t xml:space="preserve">MEdarkseagreen3</t>
  </si>
  <si>
    <t xml:space="preserve">MEorange4</t>
  </si>
  <si>
    <t xml:space="preserve">MEnavajowhite1</t>
  </si>
  <si>
    <t xml:space="preserve">MEdarkseagreen4</t>
  </si>
  <si>
    <t xml:space="preserve">MEpurple</t>
  </si>
  <si>
    <t xml:space="preserve">MEmagenta</t>
  </si>
  <si>
    <t xml:space="preserve">MEdarkslateblue</t>
  </si>
  <si>
    <t xml:space="preserve">MEantiquewhite4</t>
  </si>
  <si>
    <t xml:space="preserve">MEchocolate4</t>
  </si>
  <si>
    <t xml:space="preserve">MEdarkolivegreen4</t>
  </si>
  <si>
    <t xml:space="preserve">MEdarkseagreen</t>
  </si>
  <si>
    <t xml:space="preserve">MEthistle</t>
  </si>
  <si>
    <t xml:space="preserve">MEsienna1</t>
  </si>
  <si>
    <t xml:space="preserve">MEmediumpurple1</t>
  </si>
  <si>
    <t xml:space="preserve">MElightskyblue2</t>
  </si>
  <si>
    <t xml:space="preserve">MElavenderblush1</t>
  </si>
  <si>
    <t xml:space="preserve">MEblue2</t>
  </si>
  <si>
    <t xml:space="preserve">MEplum1</t>
  </si>
  <si>
    <t xml:space="preserve">MEpalevioletred</t>
  </si>
  <si>
    <t xml:space="preserve">MElightblue1</t>
  </si>
  <si>
    <t xml:space="preserve">MEfirebrick</t>
  </si>
  <si>
    <t xml:space="preserve">MEbrown4</t>
  </si>
  <si>
    <t xml:space="preserve">MElightpink1</t>
  </si>
  <si>
    <t xml:space="preserve">MEdarkturquoise</t>
  </si>
  <si>
    <t xml:space="preserve">MEpalevioletred3</t>
  </si>
  <si>
    <t xml:space="preserve">MEpink4</t>
  </si>
  <si>
    <t xml:space="preserve">MEpurple2</t>
  </si>
  <si>
    <t xml:space="preserve">MEroyalblue3</t>
  </si>
  <si>
    <t xml:space="preserve">MElightskyblue4</t>
  </si>
  <si>
    <t xml:space="preserve">MEsalmon2</t>
  </si>
  <si>
    <t xml:space="preserve">MElightsteelblue1</t>
  </si>
  <si>
    <t xml:space="preserve">MElightpink4</t>
  </si>
  <si>
    <t xml:space="preserve">MEdarkolivegreen2</t>
  </si>
  <si>
    <t xml:space="preserve">MEpink1</t>
  </si>
  <si>
    <t xml:space="preserve">MEgrey</t>
  </si>
  <si>
    <t xml:space="preserve">MEbrown1</t>
  </si>
  <si>
    <t xml:space="preserve">MEfirebrick4</t>
  </si>
  <si>
    <t xml:space="preserve">MEchocolate3</t>
  </si>
  <si>
    <t xml:space="preserve">MEdarkorange</t>
  </si>
  <si>
    <t xml:space="preserve">MEdarkgrey</t>
  </si>
  <si>
    <t xml:space="preserve">MEmagenta3</t>
  </si>
  <si>
    <t xml:space="preserve">MEwhite</t>
  </si>
  <si>
    <t xml:space="preserve">MEblack</t>
  </si>
  <si>
    <t xml:space="preserve">MEmagenta4</t>
  </si>
  <si>
    <t xml:space="preserve">MEgreen2</t>
  </si>
  <si>
    <t xml:space="preserve">MEtomato</t>
  </si>
  <si>
    <t xml:space="preserve">MEcoral2</t>
  </si>
  <si>
    <t xml:space="preserve">MEdarkgoldenrod4</t>
  </si>
  <si>
    <t xml:space="preserve">MEslateblue</t>
  </si>
  <si>
    <t xml:space="preserve">MElightsteelblue</t>
  </si>
  <si>
    <t xml:space="preserve">MEnavajowhite</t>
  </si>
  <si>
    <t xml:space="preserve">MEpalevioletred1</t>
  </si>
  <si>
    <t xml:space="preserve">MElightgreen</t>
  </si>
  <si>
    <t xml:space="preserve">MEskyblue2</t>
  </si>
  <si>
    <t xml:space="preserve">MEyellow</t>
  </si>
  <si>
    <t xml:space="preserve">MEmistyrose</t>
  </si>
  <si>
    <t xml:space="preserve">MElightcyan1</t>
  </si>
  <si>
    <t xml:space="preserve">MEcoral4</t>
  </si>
  <si>
    <t xml:space="preserve">MEorange</t>
  </si>
  <si>
    <t xml:space="preserve">MElightblue3</t>
  </si>
  <si>
    <t xml:space="preserve">MEpink2</t>
  </si>
  <si>
    <t xml:space="preserve">MEmediumpurple4</t>
  </si>
  <si>
    <t xml:space="preserve">MEturquoise</t>
  </si>
  <si>
    <t xml:space="preserve">MEwheat3</t>
  </si>
  <si>
    <t xml:space="preserve">MEantiquewhite</t>
  </si>
  <si>
    <t xml:space="preserve">MEroyalblue2</t>
  </si>
  <si>
    <t xml:space="preserve">MElavender</t>
  </si>
  <si>
    <t xml:space="preserve">MEthistle1</t>
  </si>
  <si>
    <t xml:space="preserve">MEorange3</t>
  </si>
  <si>
    <t xml:space="preserve">MEbisque4</t>
  </si>
  <si>
    <t xml:space="preserve">MEcornsilk</t>
  </si>
  <si>
    <t xml:space="preserve">MEorangered3</t>
  </si>
  <si>
    <t xml:space="preserve">MEyellow4</t>
  </si>
  <si>
    <t xml:space="preserve">MElightcoral</t>
  </si>
  <si>
    <t xml:space="preserve">MEpaleturquoise</t>
  </si>
  <si>
    <t xml:space="preserve">GeneID</t>
  </si>
  <si>
    <t xml:space="preserve">UniprotID</t>
  </si>
  <si>
    <t xml:space="preserve">Annotation</t>
  </si>
  <si>
    <t xml:space="preserve">AGI BLAST</t>
  </si>
  <si>
    <t xml:space="preserve">Gene_19216_Predicted_mRNA_scaffold2427</t>
  </si>
  <si>
    <t xml:space="preserve">sp|O64645|SOC1_ARATH</t>
  </si>
  <si>
    <t xml:space="preserve">MADS-box protein SOC1 OS=Arabidopsis thalia...</t>
  </si>
  <si>
    <t xml:space="preserve">AT2G45660.1</t>
  </si>
  <si>
    <t xml:space="preserve"> AGL20, SOC1, ATSOC1  AGAMOUS-like 20  c...</t>
  </si>
  <si>
    <t xml:space="preserve">Gene_23247_Predicted_mRNA_scaffold3380</t>
  </si>
  <si>
    <t xml:space="preserve">sp|O82794|AGL24_ARATH</t>
  </si>
  <si>
    <t xml:space="preserve">MADS-box protein AGL24 OS=Arabidopsis thal...</t>
  </si>
  <si>
    <t xml:space="preserve">AT2G22540.2</t>
  </si>
  <si>
    <t xml:space="preserve"> SVP, AGL22  K-box region and MADS-box tr...</t>
  </si>
  <si>
    <t xml:space="preserve">Gene_10007_Predicted_mRNA_scaffold975</t>
  </si>
  <si>
    <t xml:space="preserve">-</t>
  </si>
  <si>
    <t xml:space="preserve">AT5G54050.1</t>
  </si>
  <si>
    <t xml:space="preserve">  Cysteine/Histidine-rich C1 domain fami...</t>
  </si>
  <si>
    <t xml:space="preserve">Gene_8543_Predicted_mRNA_scaffold784</t>
  </si>
  <si>
    <t xml:space="preserve">sp|Q33568|CYB_TRYBO</t>
  </si>
  <si>
    <t xml:space="preserve">Cytochrome b OS=Trypanoplasma borreli GN=MT-...</t>
  </si>
  <si>
    <t xml:space="preserve">AT1G79160.1</t>
  </si>
  <si>
    <t xml:space="preserve">  unknown protein; BEST Arabidopsis thal...</t>
  </si>
  <si>
    <t xml:space="preserve">Gene_25477_Predicted_mRNA_scaffold4068</t>
  </si>
  <si>
    <t xml:space="preserve">sp|Q9FUY6|JOIN_SOLLC</t>
  </si>
  <si>
    <t xml:space="preserve">MADS-box protein JOINTLESS OS=Solanum lycop...</t>
  </si>
  <si>
    <t xml:space="preserve">AT4G24540.1</t>
  </si>
  <si>
    <t xml:space="preserve"> AGL24  AGAMOUS-like 24  chr4:12671160-1...</t>
  </si>
  <si>
    <t xml:space="preserve">Gene_24384_Predicted_mRNA_scaffold3716</t>
  </si>
  <si>
    <t xml:space="preserve">sp|Q9FVC1|SVP_ARATH</t>
  </si>
  <si>
    <t xml:space="preserve">MADS-box protein SVP OS=Arabidopsis thaliana...</t>
  </si>
  <si>
    <t xml:space="preserve">AT2G22540.1</t>
  </si>
  <si>
    <t xml:space="preserve">Gene_30108_Predicted_mRNA_scaffold6169</t>
  </si>
  <si>
    <t xml:space="preserve">sp|Q39128|KAT1_ARATH</t>
  </si>
  <si>
    <t xml:space="preserve">Potassium channel KAT1 OS=Arabidopsis thali...</t>
  </si>
  <si>
    <t xml:space="preserve">AT5G46240.1</t>
  </si>
  <si>
    <t xml:space="preserve"> KAT1  potassium channel in Arabidopsis t...</t>
  </si>
  <si>
    <t xml:space="preserve">Gene_22343_Predicted_mRNA_scaffold3139</t>
  </si>
  <si>
    <t xml:space="preserve">Gene_21090_Predicted_mRNA_scaffold2838</t>
  </si>
  <si>
    <t xml:space="preserve">sp|Q9LU41|ACA9_ARATH</t>
  </si>
  <si>
    <t xml:space="preserve">Calcium-transporting ATPase 9, plasma membr...</t>
  </si>
  <si>
    <t xml:space="preserve">AT3G21180.1</t>
  </si>
  <si>
    <t xml:space="preserve"> ACA9, ATACA9  autoinhibited Ca(2+)-ATPas...</t>
  </si>
  <si>
    <t xml:space="preserve">Gene_29480_Predicted_mRNA_scaffold5800</t>
  </si>
  <si>
    <t xml:space="preserve">sp|P47927|AP2_ARATH</t>
  </si>
  <si>
    <t xml:space="preserve">Floral homeotic protein APETALA 2 OS=Arabido...</t>
  </si>
  <si>
    <t xml:space="preserve">AT4G36920.2</t>
  </si>
  <si>
    <t xml:space="preserve"> AP2  Integrase-type DNA-binding superfam...</t>
  </si>
  <si>
    <t xml:space="preserve">Gene_10610_Predicted_mRNA_scaffold1061</t>
  </si>
  <si>
    <t xml:space="preserve">Gene_3681_Predicted_mRNA_scaffold291</t>
  </si>
  <si>
    <t xml:space="preserve">Gene_11904_Predicted_mRNA_scaffold1222</t>
  </si>
  <si>
    <t xml:space="preserve">sp|Q9SK03|RAP27_ARATH</t>
  </si>
  <si>
    <t xml:space="preserve">Ethylene-responsive transcription factor R...</t>
  </si>
  <si>
    <t xml:space="preserve">AT2G28550.2</t>
  </si>
  <si>
    <t xml:space="preserve"> RAP2.7, TOE1  related to AP2.7  chr2:12...</t>
  </si>
  <si>
    <t xml:space="preserve">Gene_377_Predicted_mRNA_scaffold6</t>
  </si>
  <si>
    <t xml:space="preserve">sp|Q9S7C9|ESCA_ARATH</t>
  </si>
  <si>
    <t xml:space="preserve">Putative DNA-binding protein ESCAROLA OS=Ar...</t>
  </si>
  <si>
    <t xml:space="preserve">AT1G76500.1</t>
  </si>
  <si>
    <t xml:space="preserve"> SOB3, AHL29  Predicted AT-hook DNA-bindi...</t>
  </si>
  <si>
    <t xml:space="preserve">Gene_35293_Predicted_mRNA_scaffold14171</t>
  </si>
  <si>
    <t xml:space="preserve">sp|Q39160|MYO5_ARATH</t>
  </si>
  <si>
    <t xml:space="preserve">Myosin-5 OS=Arabidopsis thaliana GN=XI-1 PE...</t>
  </si>
  <si>
    <t xml:space="preserve">AT1G17580.1</t>
  </si>
  <si>
    <t xml:space="preserve"> MYA1, ATMYA1, XI-1  myosin 1  chr1:6039...</t>
  </si>
  <si>
    <t xml:space="preserve">Gene_33615_Predicted_mRNA_scaffold9664</t>
  </si>
  <si>
    <t xml:space="preserve">sp|Q84MB3|ACCH1_ARATH</t>
  </si>
  <si>
    <t xml:space="preserve">1-aminocyclopropane-1-carboxylate oxidase ...</t>
  </si>
  <si>
    <t xml:space="preserve">AT1G06620.1</t>
  </si>
  <si>
    <t xml:space="preserve">  2-oxoglutarate (2OG) and Fe(II)-depend...</t>
  </si>
  <si>
    <t xml:space="preserve">Gene_10985_Predicted_mRNA_scaffold1103</t>
  </si>
  <si>
    <t xml:space="preserve">AT5G62165.4</t>
  </si>
  <si>
    <t xml:space="preserve"> AGL42  AGAMOUS-like 42  chr5:24965075-2...</t>
  </si>
  <si>
    <t xml:space="preserve">Gene_2900_Predicted_mRNA_scaffold189</t>
  </si>
  <si>
    <t xml:space="preserve">sp|Q9M7I7|CLH2_ARATH</t>
  </si>
  <si>
    <t xml:space="preserve">Chlorophyllase-2, chloroplastic OS=Arabidop...</t>
  </si>
  <si>
    <t xml:space="preserve">AT5G43860.1</t>
  </si>
  <si>
    <t xml:space="preserve"> ATCLH2, CLH2  chlorophyllase 2  chr5:17...</t>
  </si>
  <si>
    <t xml:space="preserve">Gene_28206_Predicted_mRNA_scaffold4893</t>
  </si>
  <si>
    <t xml:space="preserve">sp|P93824|ACCH6_ARATH</t>
  </si>
  <si>
    <t xml:space="preserve">AT1G04350.1</t>
  </si>
  <si>
    <t xml:space="preserve">Gene_24484_Predicted_mRNA_scaffold3382</t>
  </si>
  <si>
    <t xml:space="preserve">sp|Q40193|RB11C_LOTJA</t>
  </si>
  <si>
    <t xml:space="preserve">Ras-related protein Rab11C OS=Lotus japoni...</t>
  </si>
  <si>
    <t xml:space="preserve">AT5G59150.1</t>
  </si>
  <si>
    <t xml:space="preserve"> ATRABA2D, ATRAB-A2D, RABA2D  RAB GTPase ...</t>
  </si>
  <si>
    <t xml:space="preserve">Gene_6821_Predicted_mRNA_scaffold589</t>
  </si>
  <si>
    <t xml:space="preserve">sp|P53492|ACT7_ARATH</t>
  </si>
  <si>
    <t xml:space="preserve">Actin-7 OS=Arabidopsis thaliana GN=ACT7 PE=...</t>
  </si>
  <si>
    <t xml:space="preserve">AT5G09810.1</t>
  </si>
  <si>
    <t xml:space="preserve"> ACT7  actin 7  chr5:3052809-3054220 FOR...</t>
  </si>
  <si>
    <t xml:space="preserve">Gene_24854_Predicted_mRNA_scaffold3857</t>
  </si>
  <si>
    <t xml:space="preserve">sp|Q8L8B8|LOG3_ARATH</t>
  </si>
  <si>
    <t xml:space="preserve">Cytokinin riboside 5'-monophosphate phospho...</t>
  </si>
  <si>
    <t xml:space="preserve">AT2G37210.1</t>
  </si>
  <si>
    <t xml:space="preserve">  lysine decarboxylase family protein  ...</t>
  </si>
  <si>
    <t xml:space="preserve">Gene_15720_Predicted_mRNA_scaffold1694</t>
  </si>
  <si>
    <t xml:space="preserve">sp|Q8H1D6|RBK1_ARATH</t>
  </si>
  <si>
    <t xml:space="preserve">Receptor-like cytosolic serine/threonine-pr...</t>
  </si>
  <si>
    <t xml:space="preserve">AT5G65530.1</t>
  </si>
  <si>
    <t xml:space="preserve">  Protein kinase superfamily protein  c...</t>
  </si>
  <si>
    <t xml:space="preserve">Gene_36115_Predicted_mRNA_scaffold18905</t>
  </si>
  <si>
    <t xml:space="preserve">Gene_35211_Predicted_mRNA_scaffold13850</t>
  </si>
  <si>
    <t xml:space="preserve">sp|Q54C18|Y9452_DICDI</t>
  </si>
  <si>
    <t xml:space="preserve">Probable serine/threonine-protein kinase D...</t>
  </si>
  <si>
    <t xml:space="preserve">AT2G31150.1</t>
  </si>
  <si>
    <t xml:space="preserve">  ATP binding;ATPases, coupled to transm...</t>
  </si>
  <si>
    <t xml:space="preserve">Gene_22342_Predicted_mRNA_scaffold3139</t>
  </si>
  <si>
    <t xml:space="preserve">sp|Q3UGM2|NEK10_MOUSE</t>
  </si>
  <si>
    <t xml:space="preserve">Serine/threonine-protein kinase Nek10 OS=M...</t>
  </si>
  <si>
    <t xml:space="preserve">AT5G48050.1</t>
  </si>
  <si>
    <t xml:space="preserve">  CONTAINS InterPro DOMAIN/s: Retrotrans...</t>
  </si>
  <si>
    <t xml:space="preserve">Gene_15967_Predicted_mRNA_scaffold1872</t>
  </si>
  <si>
    <t xml:space="preserve">sp|Q3V050|S47A2_MOUSE</t>
  </si>
  <si>
    <t xml:space="preserve">Multidrug and toxin extrusion protein 2 OS...</t>
  </si>
  <si>
    <t xml:space="preserve">AT4G29140.1</t>
  </si>
  <si>
    <t xml:space="preserve">  MATE efflux family protein  chr4:1436...</t>
  </si>
  <si>
    <t xml:space="preserve">Gene_24383_Predicted_mRNA_scaffold3716</t>
  </si>
  <si>
    <t xml:space="preserve">Gene_27001_Predicted_mRNA_scaffold4611</t>
  </si>
  <si>
    <t xml:space="preserve">sp|Q5L6H1|EX7L_CHLAB</t>
  </si>
  <si>
    <t xml:space="preserve">Exodeoxyribonuclease 7 large subunit OS=Chl...</t>
  </si>
  <si>
    <t xml:space="preserve">AT5G54630.1</t>
  </si>
  <si>
    <t xml:space="preserve">  zinc finger protein-related  chr5:221...</t>
  </si>
  <si>
    <t xml:space="preserve">Gene_35565_Predicted_mRNA_scaffold15380</t>
  </si>
  <si>
    <t xml:space="preserve">Gene_16685_Predicted_mRNA_scaffold1985</t>
  </si>
  <si>
    <t xml:space="preserve">sp|Q8TF20|ZN721_HUMAN</t>
  </si>
  <si>
    <t xml:space="preserve">Zinc finger protein 721 OS=Homo sapiens GN...</t>
  </si>
  <si>
    <t xml:space="preserve">AT3G24150.1</t>
  </si>
  <si>
    <t xml:space="preserve">Gene_30149_Predicted_mRNA_scaffold6195</t>
  </si>
  <si>
    <t xml:space="preserve">sp|B0BPE2|MNMC_ACTPJ</t>
  </si>
  <si>
    <t xml:space="preserve">tRNA 5-methylaminomethyl-2-thiouridine bios...</t>
  </si>
  <si>
    <t xml:space="preserve">AT3G22030.1</t>
  </si>
  <si>
    <t xml:space="preserve">  Receptor protein kinase-related  chr3...</t>
  </si>
  <si>
    <t xml:space="preserve">Gene_24613_Predicted_mRNA_scaffold3787</t>
  </si>
  <si>
    <t xml:space="preserve">sp|Q94CL9|KRP7_ARATH</t>
  </si>
  <si>
    <t xml:space="preserve">Cyclin-dependent kinase inhibitor 7 OS=Arab...</t>
  </si>
  <si>
    <t xml:space="preserve">AT1G49620.1</t>
  </si>
  <si>
    <t xml:space="preserve"> KRP7, ICN6, ICK5  Cyclin-dependent kinas...</t>
  </si>
  <si>
    <t xml:space="preserve">Gene_35269_Predicted_mRNA_scaffold14055</t>
  </si>
  <si>
    <t xml:space="preserve">Gene_38361_Predicted_mRNA_scaffold41860</t>
  </si>
  <si>
    <t xml:space="preserve">sp|Q92FG8|ATPB1_LISIN</t>
  </si>
  <si>
    <t xml:space="preserve">ATP synthase subunit beta 1 OS=Listeria in...</t>
  </si>
  <si>
    <t xml:space="preserve">AT1G58520.3</t>
  </si>
  <si>
    <t xml:space="preserve"> RXW8  lipases;hydrolases, acting on este...</t>
  </si>
  <si>
    <t xml:space="preserve">Gene_34859_Predicted_mRNA_scaffold12526</t>
  </si>
  <si>
    <t xml:space="preserve">sp|Q8GT74|NIP2_ARATH</t>
  </si>
  <si>
    <t xml:space="preserve">NEP1-interacting protein 2 OS=Arabidopsis t...</t>
  </si>
  <si>
    <t xml:space="preserve">AT3G20395.1</t>
  </si>
  <si>
    <t xml:space="preserve">  RING/U-box superfamily protein  chr3:...</t>
  </si>
  <si>
    <t xml:space="preserve">Gene_36798_Predicted_mRNA_scaffold24778</t>
  </si>
  <si>
    <t xml:space="preserve">sp|Q7ZYA0|LMBD2_XENLA</t>
  </si>
  <si>
    <t xml:space="preserve">LMBR1 domain-containing protein 2 OS=Xenop...</t>
  </si>
  <si>
    <t xml:space="preserve">AT2G19520.1</t>
  </si>
  <si>
    <t xml:space="preserve"> FVE, ACG1, MSI4, NFC4, NFC04, ATMSI4  Tr...</t>
  </si>
  <si>
    <t xml:space="preserve">Gene_7380_Predicted_mRNA_scaffold529</t>
  </si>
  <si>
    <t xml:space="preserve">sp|Q9SVL6|CRPM2_ARATH</t>
  </si>
  <si>
    <t xml:space="preserve">Cold-regulated 413 plasma membrane protein...</t>
  </si>
  <si>
    <t xml:space="preserve">AT3G50830.1</t>
  </si>
  <si>
    <t xml:space="preserve"> COR413-PM2, ATCOR413-PM2  cold-regulated...</t>
  </si>
  <si>
    <t xml:space="preserve">Gene_23280_Predicted_mRNA_scaffold3396</t>
  </si>
  <si>
    <t xml:space="preserve">sp|O04847|DV4H_CATRO</t>
  </si>
  <si>
    <t xml:space="preserve">Deacetoxyvindoline 4-hydroxylase OS=Cathara...</t>
  </si>
  <si>
    <t xml:space="preserve">Gene_11389_Predicted_mRNA_scaffold886</t>
  </si>
  <si>
    <t xml:space="preserve">sp|O48916|FAH1_ARATH</t>
  </si>
  <si>
    <t xml:space="preserve">Fatty acid 2-hydroxylase 1 OS=Arabidopsis t...</t>
  </si>
  <si>
    <t xml:space="preserve">AT2G34770.1</t>
  </si>
  <si>
    <t xml:space="preserve"> FAH1, ATFAH1  fatty acid hydroxylase 1 ...</t>
  </si>
  <si>
    <t xml:space="preserve">Gene_19086_Predicted_mRNA_scaffold2422</t>
  </si>
  <si>
    <t xml:space="preserve">sp|P54768|TYDC1_PAPSO</t>
  </si>
  <si>
    <t xml:space="preserve">Tyrosine/DOPA decarboxylase 1 OS=Papaver s...</t>
  </si>
  <si>
    <t xml:space="preserve">AT2G20340.1</t>
  </si>
  <si>
    <t xml:space="preserve">  Pyridoxal phosphate (PLP)-dependent tr...</t>
  </si>
  <si>
    <t xml:space="preserve">Gene_21429_Predicted_mRNA_scaffold2917</t>
  </si>
  <si>
    <t xml:space="preserve">sp|O22328|AGL8_SOLCO</t>
  </si>
  <si>
    <t xml:space="preserve">Agamous-like MADS-box protein AGL8 homolog ...</t>
  </si>
  <si>
    <t xml:space="preserve">AT5G60910.1</t>
  </si>
  <si>
    <t xml:space="preserve"> AGL8, FUL  AGAMOUS-like 8  chr5:2450273...</t>
  </si>
  <si>
    <t xml:space="preserve">Gene_18913_Predicted_mRNA_scaffold2389</t>
  </si>
  <si>
    <t xml:space="preserve">sp|P23706|DEFA_ANTMA</t>
  </si>
  <si>
    <t xml:space="preserve">Floral homeotic protein DEFICIENS OS=Antirr...</t>
  </si>
  <si>
    <t xml:space="preserve">AT3G54340.1</t>
  </si>
  <si>
    <t xml:space="preserve"> AP3, ATAP3  K-box region and MADS-box tr...</t>
  </si>
  <si>
    <t xml:space="preserve">Gene_4701_Predicted_mRNA_scaffold341</t>
  </si>
  <si>
    <t xml:space="preserve">sp|Q39117|TGT2_ARATH</t>
  </si>
  <si>
    <t xml:space="preserve">Trihelix transcription factor GT-2 OS=Arabi...</t>
  </si>
  <si>
    <t xml:space="preserve">AT1G76880.1</t>
  </si>
  <si>
    <t xml:space="preserve">  Duplicated homeodomain-like superfamil...</t>
  </si>
  <si>
    <t xml:space="preserve">Gene_5022_Predicted_mRNA_scaffold379</t>
  </si>
  <si>
    <t xml:space="preserve">sp|Q9FLI1|BH036_ARATH</t>
  </si>
  <si>
    <t xml:space="preserve">Transcription factor bHLH36 OS=Arabidopsis...</t>
  </si>
  <si>
    <t xml:space="preserve">AT5G51780.1</t>
  </si>
  <si>
    <t xml:space="preserve">  basic helix-loop-helix (bHLH) DNA-bind...</t>
  </si>
  <si>
    <t xml:space="preserve">Gene_2049_Predicted_mRNA_scaffold58</t>
  </si>
  <si>
    <t xml:space="preserve">sp|Q8S905|NACK1_ARATH</t>
  </si>
  <si>
    <t xml:space="preserve">Kinesin-like protein NACK1 OS=Arabidopsis ...</t>
  </si>
  <si>
    <t xml:space="preserve">AT2G21300.2</t>
  </si>
  <si>
    <t xml:space="preserve">  ATP binding microtubule motor family p...</t>
  </si>
  <si>
    <t xml:space="preserve">Gene_39180_Predicted_mRNA_scaffold53248</t>
  </si>
  <si>
    <t xml:space="preserve">sp|Q5SCY7|YCF1_HUPLU</t>
  </si>
  <si>
    <t xml:space="preserve">Putative membrane protein ycf1 OS=Huperzia ...</t>
  </si>
  <si>
    <t xml:space="preserve">AT3G23370.2</t>
  </si>
  <si>
    <t xml:space="preserve">  RNA-binding (RRM/RBD/RNP motifs) famil...</t>
  </si>
  <si>
    <t xml:space="preserve">Gene_12884_Predicted_mRNA_scaffold1368</t>
  </si>
  <si>
    <t xml:space="preserve">sp|Q3HRP0|CNBL7_ORYSJ</t>
  </si>
  <si>
    <t xml:space="preserve">Calcineurin B-like protein 7 OS=Oryza sati...</t>
  </si>
  <si>
    <t xml:space="preserve">AT1G64480.1</t>
  </si>
  <si>
    <t xml:space="preserve"> CBL8  calcineurin B-like protein 8  chr...</t>
  </si>
  <si>
    <t xml:space="preserve">Gene_15941_Predicted_mRNA_scaffold1857</t>
  </si>
  <si>
    <t xml:space="preserve">sp|Q9SFC7|FB135_ARATH</t>
  </si>
  <si>
    <t xml:space="preserve">F-box protein At3g07870 OS=Arabidopsis tha...</t>
  </si>
  <si>
    <t xml:space="preserve">AT3G07870.1</t>
  </si>
  <si>
    <t xml:space="preserve">  F-box and associated interaction domai...</t>
  </si>
  <si>
    <t xml:space="preserve">Gene_21921_Predicted_mRNA_scaffold3035</t>
  </si>
  <si>
    <t xml:space="preserve">sp|Q03666|GSTX4_TOBAC</t>
  </si>
  <si>
    <t xml:space="preserve">Probable glutathione S-transferase OS=Nico...</t>
  </si>
  <si>
    <t xml:space="preserve">AT1G78360.1</t>
  </si>
  <si>
    <t xml:space="preserve"> ATGSTU21, GSTU21  glutathione S-transfer...</t>
  </si>
  <si>
    <t xml:space="preserve">Gene_24118_Predicted_mRNA_scaffold3605</t>
  </si>
  <si>
    <t xml:space="preserve">sp|Q9FIK1|Y5780_ARATH</t>
  </si>
  <si>
    <t xml:space="preserve">BTB/POZ domain-containing protein At5g4780...</t>
  </si>
  <si>
    <t xml:space="preserve">AT5G47800.1</t>
  </si>
  <si>
    <t xml:space="preserve">  Phototropic-responsive NPH3 family pro...</t>
  </si>
  <si>
    <t xml:space="preserve">Gene_30313_Predicted_mRNA_scaffold6300</t>
  </si>
  <si>
    <t xml:space="preserve">sp|Q94BT9|ATOX1_ARATH</t>
  </si>
  <si>
    <t xml:space="preserve">Copper transport protein ATX1 OS=Arabidops...</t>
  </si>
  <si>
    <t xml:space="preserve">AT5G50740.3</t>
  </si>
  <si>
    <t xml:space="preserve">  Heavy metal transport/detoxification s...</t>
  </si>
  <si>
    <t xml:space="preserve">Gene_23939_Predicted_mRNA_scaffold3585</t>
  </si>
  <si>
    <t xml:space="preserve">sp|O81445|CNBL1_ARATH</t>
  </si>
  <si>
    <t xml:space="preserve">Calcineurin B-like protein 1 OS=Arabidopsi...</t>
  </si>
  <si>
    <t xml:space="preserve">AT4G17615.1</t>
  </si>
  <si>
    <t xml:space="preserve"> CBL1, ATCBL1, SCABP5  calcineurin B-like...</t>
  </si>
  <si>
    <t xml:space="preserve">Gene_35157_Predicted_mRNA_scaffold13615</t>
  </si>
  <si>
    <t xml:space="preserve">sp|Q9ZUS1|WTR13_ARATH</t>
  </si>
  <si>
    <t xml:space="preserve">WAT1-related protein At2g37460 OS=Arabidop...</t>
  </si>
  <si>
    <t xml:space="preserve">AT2G37460.1</t>
  </si>
  <si>
    <t xml:space="preserve">  nodulin MtN21 /EamA-like transporter f...</t>
  </si>
  <si>
    <t xml:space="preserve">Gene_10119_Predicted_mRNA_scaffold991</t>
  </si>
  <si>
    <t xml:space="preserve">sp|A7PZL3|PGLR_VITVI</t>
  </si>
  <si>
    <t xml:space="preserve">Probable polygalacturonase OS=Vitis vinifer...</t>
  </si>
  <si>
    <t xml:space="preserve">AT1G19170.1</t>
  </si>
  <si>
    <t xml:space="preserve">  Pectin lyase-like superfamily protein ...</t>
  </si>
  <si>
    <t xml:space="preserve">Gene_35566_Predicted_mRNA_scaffold1538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.5"/>
      <color rgb="FF333333"/>
      <name val="Arial"/>
      <family val="2"/>
    </font>
    <font>
      <b val="true"/>
      <i val="true"/>
      <sz val="9.5"/>
      <color rgb="FF333333"/>
      <name val="Arial"/>
      <family val="2"/>
    </font>
    <font>
      <sz val="11"/>
      <color rgb="FF333333"/>
      <name val="Calibri"/>
      <family val="2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sz val="11"/>
      <color rgb="FF008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1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  <dxfs count="3">
    <dxf>
      <font>
        <name val="Calibri"/>
        <family val="2"/>
        <color rgb="FFFF0000"/>
        <sz val="11"/>
      </font>
    </dxf>
    <dxf>
      <font>
        <name val="Calibri"/>
        <family val="2"/>
        <color rgb="FF00800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/>
    </row>
    <row r="4" customFormat="false" ht="15" hidden="false" customHeight="false" outlineLevel="0" collapsed="false">
      <c r="A4" s="0" t="s">
        <v>2</v>
      </c>
    </row>
    <row r="6" customFormat="false" ht="15" hidden="false" customHeight="false" outlineLevel="0" collapsed="false">
      <c r="A6" s="0" t="s">
        <v>3</v>
      </c>
    </row>
    <row r="8" customFormat="false" ht="15" hidden="false" customHeight="false" outlineLevel="0" collapsed="false">
      <c r="A8" s="0" t="s">
        <v>4</v>
      </c>
    </row>
    <row r="9" customFormat="false" ht="15" hidden="false" customHeight="false" outlineLevel="0" collapsed="false">
      <c r="A9" s="0" t="s">
        <v>5</v>
      </c>
      <c r="B9" s="0" t="s">
        <v>6</v>
      </c>
    </row>
    <row r="10" customFormat="false" ht="15" hidden="false" customHeight="false" outlineLevel="0" collapsed="false">
      <c r="A10" s="0" t="s">
        <v>7</v>
      </c>
      <c r="B10" s="0" t="s">
        <v>8</v>
      </c>
    </row>
    <row r="11" customFormat="false" ht="15" hidden="false" customHeight="false" outlineLevel="0" collapsed="false">
      <c r="A11" s="0" t="s">
        <v>9</v>
      </c>
      <c r="B11" s="0" t="s">
        <v>10</v>
      </c>
    </row>
    <row r="12" customFormat="false" ht="15" hidden="false" customHeight="false" outlineLevel="0" collapsed="false">
      <c r="A12" s="0" t="s">
        <v>11</v>
      </c>
      <c r="B12" s="0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20.7"/>
    <col collapsed="false" customWidth="true" hidden="false" outlineLevel="0" max="2" min="2" style="3" width="9.14"/>
    <col collapsed="false" customWidth="true" hidden="false" outlineLevel="0" max="3" min="3" style="3" width="9.56"/>
    <col collapsed="false" customWidth="true" hidden="false" outlineLevel="0" max="4" min="4" style="3" width="9.14"/>
  </cols>
  <sheetData>
    <row r="1" customFormat="false" ht="17.25" hidden="false" customHeight="false" outlineLevel="0" collapsed="false">
      <c r="A1" s="4" t="s">
        <v>13</v>
      </c>
      <c r="B1" s="4" t="s">
        <v>14</v>
      </c>
      <c r="C1" s="4" t="s">
        <v>15</v>
      </c>
      <c r="D1" s="4" t="s">
        <v>16</v>
      </c>
    </row>
    <row r="2" customFormat="false" ht="15" hidden="false" customHeight="false" outlineLevel="0" collapsed="false">
      <c r="A2" s="5" t="s">
        <v>17</v>
      </c>
      <c r="B2" s="5" t="n">
        <v>0.481594449601532</v>
      </c>
      <c r="C2" s="5" t="n">
        <f aca="false">B2*B2</f>
        <v>0.231933213887003</v>
      </c>
      <c r="D2" s="5" t="n">
        <f aca="false">ABS(B2)</f>
        <v>0.481594449601532</v>
      </c>
    </row>
    <row r="3" customFormat="false" ht="15" hidden="false" customHeight="false" outlineLevel="0" collapsed="false">
      <c r="A3" s="5" t="s">
        <v>18</v>
      </c>
      <c r="B3" s="5" t="n">
        <v>-0.308561939762462</v>
      </c>
      <c r="C3" s="5" t="n">
        <f aca="false">B3*B3</f>
        <v>0.0952104706699732</v>
      </c>
      <c r="D3" s="5" t="n">
        <f aca="false">ABS(B3)</f>
        <v>0.308561939762462</v>
      </c>
    </row>
    <row r="4" customFormat="false" ht="15" hidden="false" customHeight="false" outlineLevel="0" collapsed="false">
      <c r="A4" s="5" t="s">
        <v>19</v>
      </c>
      <c r="B4" s="5" t="n">
        <v>-0.251873844910561</v>
      </c>
      <c r="C4" s="5" t="n">
        <f aca="false">B4*B4</f>
        <v>0.0634404337500293</v>
      </c>
      <c r="D4" s="5" t="n">
        <f aca="false">ABS(B4)</f>
        <v>0.251873844910561</v>
      </c>
    </row>
    <row r="5" customFormat="false" ht="15" hidden="false" customHeight="false" outlineLevel="0" collapsed="false">
      <c r="A5" s="5" t="s">
        <v>20</v>
      </c>
      <c r="B5" s="5" t="n">
        <v>0.250135527637</v>
      </c>
      <c r="C5" s="5" t="n">
        <f aca="false">B5*B5</f>
        <v>0.0625677821862404</v>
      </c>
      <c r="D5" s="5" t="n">
        <f aca="false">ABS(B5)</f>
        <v>0.250135527637</v>
      </c>
    </row>
    <row r="6" customFormat="false" ht="15" hidden="false" customHeight="false" outlineLevel="0" collapsed="false">
      <c r="A6" s="5" t="s">
        <v>21</v>
      </c>
      <c r="B6" s="5" t="n">
        <v>-0.232553461040341</v>
      </c>
      <c r="C6" s="5" t="n">
        <f aca="false">B6*B6</f>
        <v>0.0540811122418414</v>
      </c>
      <c r="D6" s="5" t="n">
        <f aca="false">ABS(B6)</f>
        <v>0.232553461040341</v>
      </c>
    </row>
    <row r="7" customFormat="false" ht="15" hidden="false" customHeight="false" outlineLevel="0" collapsed="false">
      <c r="A7" s="5" t="s">
        <v>22</v>
      </c>
      <c r="B7" s="5" t="n">
        <v>-0.218766831525651</v>
      </c>
      <c r="C7" s="5" t="n">
        <f aca="false">B7*B7</f>
        <v>0.0478589265757726</v>
      </c>
      <c r="D7" s="5" t="n">
        <f aca="false">ABS(B7)</f>
        <v>0.218766831525651</v>
      </c>
    </row>
    <row r="8" customFormat="false" ht="15" hidden="false" customHeight="false" outlineLevel="0" collapsed="false">
      <c r="A8" s="5" t="s">
        <v>23</v>
      </c>
      <c r="B8" s="5" t="n">
        <v>0.207275547980482</v>
      </c>
      <c r="C8" s="5" t="n">
        <f aca="false">B8*B8</f>
        <v>0.0429631527906091</v>
      </c>
      <c r="D8" s="5" t="n">
        <f aca="false">ABS(B8)</f>
        <v>0.207275547980482</v>
      </c>
    </row>
    <row r="9" customFormat="false" ht="15" hidden="false" customHeight="false" outlineLevel="0" collapsed="false">
      <c r="A9" s="5" t="s">
        <v>24</v>
      </c>
      <c r="B9" s="5" t="n">
        <v>0.200080601860279</v>
      </c>
      <c r="C9" s="5" t="n">
        <f aca="false">B9*B9</f>
        <v>0.0400322472407715</v>
      </c>
      <c r="D9" s="5" t="n">
        <f aca="false">ABS(B9)</f>
        <v>0.200080601860279</v>
      </c>
    </row>
    <row r="10" customFormat="false" ht="15" hidden="false" customHeight="false" outlineLevel="0" collapsed="false">
      <c r="A10" s="5" t="s">
        <v>25</v>
      </c>
      <c r="B10" s="5" t="n">
        <v>0.198417678470292</v>
      </c>
      <c r="C10" s="5" t="n">
        <f aca="false">B10*B10</f>
        <v>0.0393695751295402</v>
      </c>
      <c r="D10" s="5" t="n">
        <f aca="false">ABS(B10)</f>
        <v>0.198417678470292</v>
      </c>
    </row>
    <row r="11" customFormat="false" ht="15" hidden="false" customHeight="false" outlineLevel="0" collapsed="false">
      <c r="A11" s="5" t="s">
        <v>26</v>
      </c>
      <c r="B11" s="5" t="n">
        <v>-0.191028917433215</v>
      </c>
      <c r="C11" s="5" t="n">
        <f aca="false">B11*B11</f>
        <v>0.0364920472957061</v>
      </c>
      <c r="D11" s="5" t="n">
        <f aca="false">ABS(B11)</f>
        <v>0.191028917433215</v>
      </c>
    </row>
    <row r="12" customFormat="false" ht="15" hidden="false" customHeight="false" outlineLevel="0" collapsed="false">
      <c r="A12" s="5" t="s">
        <v>27</v>
      </c>
      <c r="B12" s="5" t="n">
        <v>-0.190327247666093</v>
      </c>
      <c r="C12" s="5" t="n">
        <f aca="false">B12*B12</f>
        <v>0.0362244612041503</v>
      </c>
      <c r="D12" s="5" t="n">
        <f aca="false">ABS(B12)</f>
        <v>0.190327247666093</v>
      </c>
    </row>
    <row r="13" customFormat="false" ht="15" hidden="false" customHeight="false" outlineLevel="0" collapsed="false">
      <c r="A13" s="5" t="s">
        <v>28</v>
      </c>
      <c r="B13" s="5" t="n">
        <v>-0.184029621897709</v>
      </c>
      <c r="C13" s="5" t="n">
        <f aca="false">B13*B13</f>
        <v>0.0338669017358137</v>
      </c>
      <c r="D13" s="5" t="n">
        <f aca="false">ABS(B13)</f>
        <v>0.184029621897709</v>
      </c>
    </row>
    <row r="14" customFormat="false" ht="15" hidden="false" customHeight="false" outlineLevel="0" collapsed="false">
      <c r="A14" s="5" t="s">
        <v>29</v>
      </c>
      <c r="B14" s="5" t="n">
        <v>-0.183211042187917</v>
      </c>
      <c r="C14" s="5" t="n">
        <f aca="false">B14*B14</f>
        <v>0.0335662859795827</v>
      </c>
      <c r="D14" s="5" t="n">
        <f aca="false">ABS(B14)</f>
        <v>0.183211042187917</v>
      </c>
    </row>
    <row r="15" customFormat="false" ht="15" hidden="false" customHeight="false" outlineLevel="0" collapsed="false">
      <c r="A15" s="5" t="s">
        <v>30</v>
      </c>
      <c r="B15" s="5" t="n">
        <v>-0.182593327510397</v>
      </c>
      <c r="C15" s="5" t="n">
        <f aca="false">B15*B15</f>
        <v>0.0333403232513191</v>
      </c>
      <c r="D15" s="5" t="n">
        <f aca="false">ABS(B15)</f>
        <v>0.182593327510397</v>
      </c>
    </row>
    <row r="16" customFormat="false" ht="15" hidden="false" customHeight="false" outlineLevel="0" collapsed="false">
      <c r="A16" s="5" t="s">
        <v>31</v>
      </c>
      <c r="B16" s="5" t="n">
        <v>-0.181841911385763</v>
      </c>
      <c r="C16" s="5" t="n">
        <f aca="false">B16*B16</f>
        <v>0.0330664807364277</v>
      </c>
      <c r="D16" s="5" t="n">
        <f aca="false">ABS(B16)</f>
        <v>0.181841911385763</v>
      </c>
    </row>
    <row r="17" customFormat="false" ht="15" hidden="false" customHeight="false" outlineLevel="0" collapsed="false">
      <c r="A17" s="5" t="s">
        <v>32</v>
      </c>
      <c r="B17" s="5" t="n">
        <v>0.178456116897386</v>
      </c>
      <c r="C17" s="5" t="n">
        <f aca="false">B17*B17</f>
        <v>0.0318465856580935</v>
      </c>
      <c r="D17" s="5" t="n">
        <f aca="false">ABS(B17)</f>
        <v>0.178456116897386</v>
      </c>
    </row>
    <row r="18" customFormat="false" ht="15" hidden="false" customHeight="false" outlineLevel="0" collapsed="false">
      <c r="A18" s="5" t="s">
        <v>33</v>
      </c>
      <c r="B18" s="5" t="n">
        <v>0.166791812898308</v>
      </c>
      <c r="C18" s="5" t="n">
        <f aca="false">B18*B18</f>
        <v>0.0278195088499042</v>
      </c>
      <c r="D18" s="5" t="n">
        <f aca="false">ABS(B18)</f>
        <v>0.166791812898308</v>
      </c>
    </row>
    <row r="19" customFormat="false" ht="15" hidden="false" customHeight="false" outlineLevel="0" collapsed="false">
      <c r="A19" s="5" t="s">
        <v>34</v>
      </c>
      <c r="B19" s="5" t="n">
        <v>0.166313192490128</v>
      </c>
      <c r="C19" s="5" t="n">
        <f aca="false">B19*B19</f>
        <v>0.0276600779962584</v>
      </c>
      <c r="D19" s="5" t="n">
        <f aca="false">ABS(B19)</f>
        <v>0.166313192490128</v>
      </c>
    </row>
    <row r="20" customFormat="false" ht="15" hidden="false" customHeight="false" outlineLevel="0" collapsed="false">
      <c r="A20" s="5" t="s">
        <v>35</v>
      </c>
      <c r="B20" s="5" t="n">
        <v>0.151895142854912</v>
      </c>
      <c r="C20" s="5" t="n">
        <f aca="false">B20*B20</f>
        <v>0.0230721344229141</v>
      </c>
      <c r="D20" s="5" t="n">
        <f aca="false">ABS(B20)</f>
        <v>0.151895142854912</v>
      </c>
    </row>
    <row r="21" customFormat="false" ht="15" hidden="false" customHeight="false" outlineLevel="0" collapsed="false">
      <c r="A21" s="5" t="s">
        <v>36</v>
      </c>
      <c r="B21" s="5" t="n">
        <v>0.150600413918298</v>
      </c>
      <c r="C21" s="5" t="n">
        <f aca="false">B21*B21</f>
        <v>0.0226804846723627</v>
      </c>
      <c r="D21" s="5" t="n">
        <f aca="false">ABS(B21)</f>
        <v>0.150600413918298</v>
      </c>
    </row>
    <row r="22" customFormat="false" ht="15" hidden="false" customHeight="false" outlineLevel="0" collapsed="false">
      <c r="A22" s="5" t="s">
        <v>37</v>
      </c>
      <c r="B22" s="5" t="n">
        <v>-0.150033803139889</v>
      </c>
      <c r="C22" s="5" t="n">
        <f aca="false">B22*B22</f>
        <v>0.022510142084619</v>
      </c>
      <c r="D22" s="5" t="n">
        <f aca="false">ABS(B22)</f>
        <v>0.150033803139889</v>
      </c>
    </row>
    <row r="23" customFormat="false" ht="15" hidden="false" customHeight="false" outlineLevel="0" collapsed="false">
      <c r="A23" s="5" t="s">
        <v>38</v>
      </c>
      <c r="B23" s="5" t="n">
        <v>0.149912725499976</v>
      </c>
      <c r="C23" s="5" t="n">
        <f aca="false">B23*B23</f>
        <v>0.0224738252668312</v>
      </c>
      <c r="D23" s="5" t="n">
        <f aca="false">ABS(B23)</f>
        <v>0.149912725499976</v>
      </c>
    </row>
    <row r="24" customFormat="false" ht="15" hidden="false" customHeight="false" outlineLevel="0" collapsed="false">
      <c r="A24" s="5" t="s">
        <v>39</v>
      </c>
      <c r="B24" s="5" t="n">
        <v>0.149874578780095</v>
      </c>
      <c r="C24" s="5" t="n">
        <f aca="false">B24*B24</f>
        <v>0.0224623893645109</v>
      </c>
      <c r="D24" s="5" t="n">
        <f aca="false">ABS(B24)</f>
        <v>0.149874578780095</v>
      </c>
    </row>
    <row r="25" customFormat="false" ht="15" hidden="false" customHeight="false" outlineLevel="0" collapsed="false">
      <c r="A25" s="5" t="s">
        <v>40</v>
      </c>
      <c r="B25" s="5" t="n">
        <v>-0.14785293109088</v>
      </c>
      <c r="C25" s="5" t="n">
        <f aca="false">B25*B25</f>
        <v>0.0218604892321645</v>
      </c>
      <c r="D25" s="5" t="n">
        <f aca="false">ABS(B25)</f>
        <v>0.14785293109088</v>
      </c>
    </row>
    <row r="26" customFormat="false" ht="15" hidden="false" customHeight="false" outlineLevel="0" collapsed="false">
      <c r="A26" s="5" t="s">
        <v>41</v>
      </c>
      <c r="B26" s="5" t="n">
        <v>0.147414290881667</v>
      </c>
      <c r="C26" s="5" t="n">
        <f aca="false">B26*B26</f>
        <v>0.0217309731561447</v>
      </c>
      <c r="D26" s="5" t="n">
        <f aca="false">ABS(B26)</f>
        <v>0.147414290881667</v>
      </c>
    </row>
    <row r="27" customFormat="false" ht="15" hidden="false" customHeight="false" outlineLevel="0" collapsed="false">
      <c r="A27" s="5" t="s">
        <v>42</v>
      </c>
      <c r="B27" s="5" t="n">
        <v>-0.144270673489903</v>
      </c>
      <c r="C27" s="5" t="n">
        <f aca="false">B27*B27</f>
        <v>0.0208140272292302</v>
      </c>
      <c r="D27" s="5" t="n">
        <f aca="false">ABS(B27)</f>
        <v>0.144270673489903</v>
      </c>
    </row>
    <row r="28" customFormat="false" ht="15" hidden="false" customHeight="false" outlineLevel="0" collapsed="false">
      <c r="A28" s="5" t="s">
        <v>43</v>
      </c>
      <c r="B28" s="5" t="n">
        <v>0.14224960038493</v>
      </c>
      <c r="C28" s="5" t="n">
        <f aca="false">B28*B28</f>
        <v>0.0202349488096723</v>
      </c>
      <c r="D28" s="5" t="n">
        <f aca="false">ABS(B28)</f>
        <v>0.14224960038493</v>
      </c>
    </row>
    <row r="29" customFormat="false" ht="15" hidden="false" customHeight="false" outlineLevel="0" collapsed="false">
      <c r="A29" s="5" t="s">
        <v>44</v>
      </c>
      <c r="B29" s="5" t="n">
        <v>0.140512353846542</v>
      </c>
      <c r="C29" s="5" t="n">
        <f aca="false">B29*B29</f>
        <v>0.0197437215834958</v>
      </c>
      <c r="D29" s="5" t="n">
        <f aca="false">ABS(B29)</f>
        <v>0.140512353846542</v>
      </c>
    </row>
    <row r="30" customFormat="false" ht="15" hidden="false" customHeight="false" outlineLevel="0" collapsed="false">
      <c r="A30" s="5" t="s">
        <v>45</v>
      </c>
      <c r="B30" s="5" t="n">
        <v>0.139801127985035</v>
      </c>
      <c r="C30" s="5" t="n">
        <f aca="false">B30*B30</f>
        <v>0.0195443553858881</v>
      </c>
      <c r="D30" s="5" t="n">
        <f aca="false">ABS(B30)</f>
        <v>0.139801127985035</v>
      </c>
    </row>
    <row r="31" customFormat="false" ht="15" hidden="false" customHeight="false" outlineLevel="0" collapsed="false">
      <c r="A31" s="5" t="s">
        <v>46</v>
      </c>
      <c r="B31" s="5" t="n">
        <v>-0.136821785557295</v>
      </c>
      <c r="C31" s="5" t="n">
        <f aca="false">B31*B31</f>
        <v>0.0187202010030864</v>
      </c>
      <c r="D31" s="5" t="n">
        <f aca="false">ABS(B31)</f>
        <v>0.136821785557295</v>
      </c>
    </row>
    <row r="32" customFormat="false" ht="15" hidden="false" customHeight="false" outlineLevel="0" collapsed="false">
      <c r="A32" s="5" t="s">
        <v>47</v>
      </c>
      <c r="B32" s="5" t="n">
        <v>0.136195015037234</v>
      </c>
      <c r="C32" s="5" t="n">
        <f aca="false">B32*B32</f>
        <v>0.0185490821209924</v>
      </c>
      <c r="D32" s="5" t="n">
        <f aca="false">ABS(B32)</f>
        <v>0.136195015037234</v>
      </c>
    </row>
    <row r="33" customFormat="false" ht="15" hidden="false" customHeight="false" outlineLevel="0" collapsed="false">
      <c r="A33" s="5" t="s">
        <v>48</v>
      </c>
      <c r="B33" s="5" t="n">
        <v>-0.135328313663599</v>
      </c>
      <c r="C33" s="5" t="n">
        <f aca="false">B33*B33</f>
        <v>0.0183137524790334</v>
      </c>
      <c r="D33" s="5" t="n">
        <f aca="false">ABS(B33)</f>
        <v>0.135328313663599</v>
      </c>
    </row>
    <row r="34" customFormat="false" ht="15" hidden="false" customHeight="false" outlineLevel="0" collapsed="false">
      <c r="A34" s="5" t="s">
        <v>49</v>
      </c>
      <c r="B34" s="5" t="n">
        <v>-0.133852451505609</v>
      </c>
      <c r="C34" s="5" t="n">
        <f aca="false">B34*B34</f>
        <v>0.0179164787740614</v>
      </c>
      <c r="D34" s="5" t="n">
        <f aca="false">ABS(B34)</f>
        <v>0.133852451505609</v>
      </c>
    </row>
    <row r="35" customFormat="false" ht="15" hidden="false" customHeight="false" outlineLevel="0" collapsed="false">
      <c r="A35" s="5" t="s">
        <v>50</v>
      </c>
      <c r="B35" s="5" t="n">
        <v>-0.133084339222174</v>
      </c>
      <c r="C35" s="5" t="n">
        <f aca="false">B35*B35</f>
        <v>0.0177114413462027</v>
      </c>
      <c r="D35" s="5" t="n">
        <f aca="false">ABS(B35)</f>
        <v>0.133084339222174</v>
      </c>
    </row>
    <row r="36" customFormat="false" ht="15" hidden="false" customHeight="false" outlineLevel="0" collapsed="false">
      <c r="A36" s="5" t="s">
        <v>51</v>
      </c>
      <c r="B36" s="5" t="n">
        <v>0.129443123567912</v>
      </c>
      <c r="C36" s="5" t="n">
        <f aca="false">B36*B36</f>
        <v>0.0167555222390177</v>
      </c>
      <c r="D36" s="5" t="n">
        <f aca="false">ABS(B36)</f>
        <v>0.129443123567912</v>
      </c>
    </row>
    <row r="37" customFormat="false" ht="15" hidden="false" customHeight="false" outlineLevel="0" collapsed="false">
      <c r="A37" s="5" t="s">
        <v>52</v>
      </c>
      <c r="B37" s="5" t="n">
        <v>-0.12515845368857</v>
      </c>
      <c r="C37" s="5" t="n">
        <f aca="false">B37*B37</f>
        <v>0.0156646385297139</v>
      </c>
      <c r="D37" s="5" t="n">
        <f aca="false">ABS(B37)</f>
        <v>0.12515845368857</v>
      </c>
    </row>
    <row r="38" customFormat="false" ht="15" hidden="false" customHeight="false" outlineLevel="0" collapsed="false">
      <c r="A38" s="5" t="s">
        <v>53</v>
      </c>
      <c r="B38" s="5" t="n">
        <v>-0.122534086440757</v>
      </c>
      <c r="C38" s="5" t="n">
        <f aca="false">B38*B38</f>
        <v>0.0150146023398709</v>
      </c>
      <c r="D38" s="5" t="n">
        <f aca="false">ABS(B38)</f>
        <v>0.122534086440757</v>
      </c>
    </row>
    <row r="39" customFormat="false" ht="15" hidden="false" customHeight="false" outlineLevel="0" collapsed="false">
      <c r="A39" s="5" t="s">
        <v>54</v>
      </c>
      <c r="B39" s="5" t="n">
        <v>-0.122157787865435</v>
      </c>
      <c r="C39" s="5" t="n">
        <f aca="false">B39*B39</f>
        <v>0.0149225251361766</v>
      </c>
      <c r="D39" s="5" t="n">
        <f aca="false">ABS(B39)</f>
        <v>0.122157787865435</v>
      </c>
    </row>
    <row r="40" customFormat="false" ht="15" hidden="false" customHeight="false" outlineLevel="0" collapsed="false">
      <c r="A40" s="5" t="s">
        <v>55</v>
      </c>
      <c r="B40" s="5" t="n">
        <v>0.121498341791103</v>
      </c>
      <c r="C40" s="5" t="n">
        <f aca="false">B40*B40</f>
        <v>0.0147618470579877</v>
      </c>
      <c r="D40" s="5" t="n">
        <f aca="false">ABS(B40)</f>
        <v>0.121498341791103</v>
      </c>
    </row>
    <row r="41" customFormat="false" ht="15" hidden="false" customHeight="false" outlineLevel="0" collapsed="false">
      <c r="A41" s="5" t="s">
        <v>56</v>
      </c>
      <c r="B41" s="5" t="n">
        <v>0.120616095311053</v>
      </c>
      <c r="C41" s="5" t="n">
        <f aca="false">B41*B41</f>
        <v>0.014548242448085</v>
      </c>
      <c r="D41" s="5" t="n">
        <f aca="false">ABS(B41)</f>
        <v>0.120616095311053</v>
      </c>
    </row>
    <row r="42" customFormat="false" ht="15" hidden="false" customHeight="false" outlineLevel="0" collapsed="false">
      <c r="A42" s="5" t="s">
        <v>57</v>
      </c>
      <c r="B42" s="5" t="n">
        <v>0.119324076228434</v>
      </c>
      <c r="C42" s="5" t="n">
        <f aca="false">B42*B42</f>
        <v>0.0142382351677691</v>
      </c>
      <c r="D42" s="5" t="n">
        <f aca="false">ABS(B42)</f>
        <v>0.119324076228434</v>
      </c>
    </row>
    <row r="43" customFormat="false" ht="15" hidden="false" customHeight="false" outlineLevel="0" collapsed="false">
      <c r="A43" s="5" t="s">
        <v>58</v>
      </c>
      <c r="B43" s="5" t="n">
        <v>-0.11847099149062</v>
      </c>
      <c r="C43" s="5" t="n">
        <f aca="false">B43*B43</f>
        <v>0.0140353758247706</v>
      </c>
      <c r="D43" s="5" t="n">
        <f aca="false">ABS(B43)</f>
        <v>0.11847099149062</v>
      </c>
    </row>
    <row r="44" customFormat="false" ht="15" hidden="false" customHeight="false" outlineLevel="0" collapsed="false">
      <c r="A44" s="5" t="s">
        <v>59</v>
      </c>
      <c r="B44" s="5" t="n">
        <v>0.118463244700978</v>
      </c>
      <c r="C44" s="5" t="n">
        <f aca="false">B44*B44</f>
        <v>0.0140335403450838</v>
      </c>
      <c r="D44" s="5" t="n">
        <f aca="false">ABS(B44)</f>
        <v>0.118463244700978</v>
      </c>
    </row>
    <row r="45" customFormat="false" ht="15" hidden="false" customHeight="false" outlineLevel="0" collapsed="false">
      <c r="A45" s="5" t="s">
        <v>60</v>
      </c>
      <c r="B45" s="5" t="n">
        <v>-0.115838764651671</v>
      </c>
      <c r="C45" s="5" t="n">
        <f aca="false">B45*B45</f>
        <v>0.0134186193960252</v>
      </c>
      <c r="D45" s="5" t="n">
        <f aca="false">ABS(B45)</f>
        <v>0.115838764651671</v>
      </c>
    </row>
    <row r="46" customFormat="false" ht="15" hidden="false" customHeight="false" outlineLevel="0" collapsed="false">
      <c r="A46" s="5" t="s">
        <v>61</v>
      </c>
      <c r="B46" s="5" t="n">
        <v>0.113813423221719</v>
      </c>
      <c r="C46" s="5" t="n">
        <f aca="false">B46*B46</f>
        <v>0.0129534953054461</v>
      </c>
      <c r="D46" s="5" t="n">
        <f aca="false">ABS(B46)</f>
        <v>0.113813423221719</v>
      </c>
    </row>
    <row r="47" customFormat="false" ht="15" hidden="false" customHeight="false" outlineLevel="0" collapsed="false">
      <c r="A47" s="5" t="s">
        <v>62</v>
      </c>
      <c r="B47" s="5" t="n">
        <v>0.112872126783206</v>
      </c>
      <c r="C47" s="5" t="n">
        <f aca="false">B47*B47</f>
        <v>0.0127401170045641</v>
      </c>
      <c r="D47" s="5" t="n">
        <f aca="false">ABS(B47)</f>
        <v>0.112872126783206</v>
      </c>
    </row>
    <row r="48" customFormat="false" ht="15" hidden="false" customHeight="false" outlineLevel="0" collapsed="false">
      <c r="A48" s="5" t="s">
        <v>63</v>
      </c>
      <c r="B48" s="5" t="n">
        <v>0.111830574615409</v>
      </c>
      <c r="C48" s="5" t="n">
        <f aca="false">B48*B48</f>
        <v>0.0125060774188126</v>
      </c>
      <c r="D48" s="5" t="n">
        <f aca="false">ABS(B48)</f>
        <v>0.111830574615409</v>
      </c>
    </row>
    <row r="49" customFormat="false" ht="15" hidden="false" customHeight="false" outlineLevel="0" collapsed="false">
      <c r="A49" s="5" t="s">
        <v>64</v>
      </c>
      <c r="B49" s="5" t="n">
        <v>-0.111702240257147</v>
      </c>
      <c r="C49" s="5" t="n">
        <f aca="false">B49*B49</f>
        <v>0.0124773904784654</v>
      </c>
      <c r="D49" s="5" t="n">
        <f aca="false">ABS(B49)</f>
        <v>0.111702240257147</v>
      </c>
    </row>
    <row r="50" customFormat="false" ht="15" hidden="false" customHeight="false" outlineLevel="0" collapsed="false">
      <c r="A50" s="5" t="s">
        <v>65</v>
      </c>
      <c r="B50" s="5" t="n">
        <v>-0.111085866150733</v>
      </c>
      <c r="C50" s="5" t="n">
        <f aca="false">B50*B50</f>
        <v>0.0123400696584586</v>
      </c>
      <c r="D50" s="5" t="n">
        <f aca="false">ABS(B50)</f>
        <v>0.111085866150733</v>
      </c>
    </row>
    <row r="51" customFormat="false" ht="15" hidden="false" customHeight="false" outlineLevel="0" collapsed="false">
      <c r="A51" s="5" t="s">
        <v>66</v>
      </c>
      <c r="B51" s="5" t="n">
        <v>0.110825986025897</v>
      </c>
      <c r="C51" s="5" t="n">
        <f aca="false">B51*B51</f>
        <v>0.0122823991786123</v>
      </c>
      <c r="D51" s="5" t="n">
        <f aca="false">ABS(B51)</f>
        <v>0.110825986025897</v>
      </c>
    </row>
    <row r="52" customFormat="false" ht="15" hidden="false" customHeight="false" outlineLevel="0" collapsed="false">
      <c r="A52" s="5" t="s">
        <v>67</v>
      </c>
      <c r="B52" s="5" t="n">
        <v>0.109676768467007</v>
      </c>
      <c r="C52" s="5" t="n">
        <f aca="false">B52*B52</f>
        <v>0.0120289935413655</v>
      </c>
      <c r="D52" s="5" t="n">
        <f aca="false">ABS(B52)</f>
        <v>0.109676768467007</v>
      </c>
    </row>
    <row r="53" customFormat="false" ht="15" hidden="false" customHeight="false" outlineLevel="0" collapsed="false">
      <c r="A53" s="5" t="s">
        <v>68</v>
      </c>
      <c r="B53" s="5" t="n">
        <v>-0.107080012492983</v>
      </c>
      <c r="C53" s="5" t="n">
        <f aca="false">B53*B53</f>
        <v>0.0114661290754974</v>
      </c>
      <c r="D53" s="5" t="n">
        <f aca="false">ABS(B53)</f>
        <v>0.107080012492983</v>
      </c>
    </row>
    <row r="54" customFormat="false" ht="15" hidden="false" customHeight="false" outlineLevel="0" collapsed="false">
      <c r="A54" s="5" t="s">
        <v>69</v>
      </c>
      <c r="B54" s="5" t="n">
        <v>-0.106392935193083</v>
      </c>
      <c r="C54" s="5" t="n">
        <f aca="false">B54*B54</f>
        <v>0.0113194566589996</v>
      </c>
      <c r="D54" s="5" t="n">
        <f aca="false">ABS(B54)</f>
        <v>0.106392935193083</v>
      </c>
    </row>
    <row r="55" customFormat="false" ht="15" hidden="false" customHeight="false" outlineLevel="0" collapsed="false">
      <c r="A55" s="5" t="s">
        <v>70</v>
      </c>
      <c r="B55" s="5" t="n">
        <v>-0.105974301486679</v>
      </c>
      <c r="C55" s="5" t="n">
        <f aca="false">B55*B55</f>
        <v>0.0112305525755895</v>
      </c>
      <c r="D55" s="5" t="n">
        <f aca="false">ABS(B55)</f>
        <v>0.105974301486679</v>
      </c>
    </row>
    <row r="56" customFormat="false" ht="15" hidden="false" customHeight="false" outlineLevel="0" collapsed="false">
      <c r="A56" s="5" t="s">
        <v>71</v>
      </c>
      <c r="B56" s="5" t="n">
        <v>0.105964592416489</v>
      </c>
      <c r="C56" s="5" t="n">
        <f aca="false">B56*B56</f>
        <v>0.0112284948459926</v>
      </c>
      <c r="D56" s="5" t="n">
        <f aca="false">ABS(B56)</f>
        <v>0.105964592416489</v>
      </c>
    </row>
    <row r="57" customFormat="false" ht="15" hidden="false" customHeight="false" outlineLevel="0" collapsed="false">
      <c r="A57" s="5" t="s">
        <v>72</v>
      </c>
      <c r="B57" s="5" t="n">
        <v>-0.105288278505305</v>
      </c>
      <c r="C57" s="5" t="n">
        <f aca="false">B57*B57</f>
        <v>0.0110856215906107</v>
      </c>
      <c r="D57" s="5" t="n">
        <f aca="false">ABS(B57)</f>
        <v>0.105288278505305</v>
      </c>
    </row>
    <row r="58" customFormat="false" ht="15" hidden="false" customHeight="false" outlineLevel="0" collapsed="false">
      <c r="A58" s="5" t="s">
        <v>73</v>
      </c>
      <c r="B58" s="5" t="n">
        <v>-0.104614650723511</v>
      </c>
      <c r="C58" s="5" t="n">
        <f aca="false">B58*B58</f>
        <v>0.0109442251460022</v>
      </c>
      <c r="D58" s="5" t="n">
        <f aca="false">ABS(B58)</f>
        <v>0.104614650723511</v>
      </c>
    </row>
    <row r="59" customFormat="false" ht="15" hidden="false" customHeight="false" outlineLevel="0" collapsed="false">
      <c r="A59" s="5" t="s">
        <v>74</v>
      </c>
      <c r="B59" s="5" t="n">
        <v>-0.104066637577672</v>
      </c>
      <c r="C59" s="5" t="n">
        <f aca="false">B59*B59</f>
        <v>0.0108298650567225</v>
      </c>
      <c r="D59" s="5" t="n">
        <f aca="false">ABS(B59)</f>
        <v>0.104066637577672</v>
      </c>
    </row>
    <row r="60" customFormat="false" ht="15" hidden="false" customHeight="false" outlineLevel="0" collapsed="false">
      <c r="A60" s="5" t="s">
        <v>75</v>
      </c>
      <c r="B60" s="5" t="n">
        <v>0.103830755305321</v>
      </c>
      <c r="C60" s="5" t="n">
        <f aca="false">B60*B60</f>
        <v>0.0107808257472734</v>
      </c>
      <c r="D60" s="5" t="n">
        <f aca="false">ABS(B60)</f>
        <v>0.103830755305321</v>
      </c>
    </row>
    <row r="61" customFormat="false" ht="15" hidden="false" customHeight="false" outlineLevel="0" collapsed="false">
      <c r="A61" s="5" t="s">
        <v>76</v>
      </c>
      <c r="B61" s="5" t="n">
        <v>0.10350827469924</v>
      </c>
      <c r="C61" s="5" t="n">
        <f aca="false">B61*B61</f>
        <v>0.0107139629312133</v>
      </c>
      <c r="D61" s="5" t="n">
        <f aca="false">ABS(B61)</f>
        <v>0.10350827469924</v>
      </c>
    </row>
    <row r="62" customFormat="false" ht="15" hidden="false" customHeight="false" outlineLevel="0" collapsed="false">
      <c r="A62" s="5" t="s">
        <v>77</v>
      </c>
      <c r="B62" s="5" t="n">
        <v>-0.103385561665367</v>
      </c>
      <c r="C62" s="5" t="n">
        <f aca="false">B62*B62</f>
        <v>0.0106885743608634</v>
      </c>
      <c r="D62" s="5" t="n">
        <f aca="false">ABS(B62)</f>
        <v>0.103385561665367</v>
      </c>
    </row>
    <row r="63" customFormat="false" ht="15" hidden="false" customHeight="false" outlineLevel="0" collapsed="false">
      <c r="A63" s="5" t="s">
        <v>78</v>
      </c>
      <c r="B63" s="5" t="n">
        <v>-0.102597762341876</v>
      </c>
      <c r="C63" s="5" t="n">
        <f aca="false">B63*B63</f>
        <v>0.0105263008375601</v>
      </c>
      <c r="D63" s="5" t="n">
        <f aca="false">ABS(B63)</f>
        <v>0.102597762341876</v>
      </c>
    </row>
    <row r="64" customFormat="false" ht="15" hidden="false" customHeight="false" outlineLevel="0" collapsed="false">
      <c r="A64" s="5" t="s">
        <v>79</v>
      </c>
      <c r="B64" s="5" t="n">
        <v>0.102299770860515</v>
      </c>
      <c r="C64" s="5" t="n">
        <f aca="false">B64*B64</f>
        <v>0.0104652431181139</v>
      </c>
      <c r="D64" s="5" t="n">
        <f aca="false">ABS(B64)</f>
        <v>0.102299770860515</v>
      </c>
    </row>
    <row r="65" customFormat="false" ht="15" hidden="false" customHeight="false" outlineLevel="0" collapsed="false">
      <c r="A65" s="5" t="s">
        <v>80</v>
      </c>
      <c r="B65" s="5" t="n">
        <v>-0.10194587290362</v>
      </c>
      <c r="C65" s="5" t="n">
        <f aca="false">B65*B65</f>
        <v>0.010392961002081</v>
      </c>
      <c r="D65" s="5" t="n">
        <f aca="false">ABS(B65)</f>
        <v>0.10194587290362</v>
      </c>
    </row>
    <row r="66" customFormat="false" ht="15" hidden="false" customHeight="false" outlineLevel="0" collapsed="false">
      <c r="A66" s="5" t="s">
        <v>81</v>
      </c>
      <c r="B66" s="5" t="n">
        <v>0.101626936646957</v>
      </c>
      <c r="C66" s="5" t="n">
        <f aca="false">B66*B66</f>
        <v>0.0103280342522446</v>
      </c>
      <c r="D66" s="5" t="n">
        <f aca="false">ABS(B66)</f>
        <v>0.101626936646957</v>
      </c>
    </row>
    <row r="67" customFormat="false" ht="15" hidden="false" customHeight="false" outlineLevel="0" collapsed="false">
      <c r="A67" s="5" t="s">
        <v>82</v>
      </c>
      <c r="B67" s="5" t="n">
        <v>-0.100016722361543</v>
      </c>
      <c r="C67" s="5" t="n">
        <f aca="false">B67*B67</f>
        <v>0.010003344751946</v>
      </c>
      <c r="D67" s="5" t="n">
        <f aca="false">ABS(B67)</f>
        <v>0.100016722361543</v>
      </c>
    </row>
    <row r="68" customFormat="false" ht="15" hidden="false" customHeight="false" outlineLevel="0" collapsed="false">
      <c r="A68" s="5" t="s">
        <v>83</v>
      </c>
      <c r="B68" s="5" t="n">
        <v>-0.0999683319781766</v>
      </c>
      <c r="C68" s="5" t="n">
        <f aca="false">B68*B68</f>
        <v>0.00999366739849893</v>
      </c>
      <c r="D68" s="5" t="n">
        <f aca="false">ABS(B68)</f>
        <v>0.0999683319781766</v>
      </c>
    </row>
    <row r="69" customFormat="false" ht="15" hidden="false" customHeight="false" outlineLevel="0" collapsed="false">
      <c r="A69" s="5" t="s">
        <v>84</v>
      </c>
      <c r="B69" s="5" t="n">
        <v>-0.0994801176577808</v>
      </c>
      <c r="C69" s="5" t="n">
        <f aca="false">B69*B69</f>
        <v>0.00989629380920591</v>
      </c>
      <c r="D69" s="5" t="n">
        <f aca="false">ABS(B69)</f>
        <v>0.0994801176577808</v>
      </c>
    </row>
    <row r="70" customFormat="false" ht="15" hidden="false" customHeight="false" outlineLevel="0" collapsed="false">
      <c r="A70" s="5" t="s">
        <v>85</v>
      </c>
      <c r="B70" s="5" t="n">
        <v>0.0985332204426567</v>
      </c>
      <c r="C70" s="5" t="n">
        <f aca="false">B70*B70</f>
        <v>0.00970879553080118</v>
      </c>
      <c r="D70" s="5" t="n">
        <f aca="false">ABS(B70)</f>
        <v>0.0985332204426567</v>
      </c>
    </row>
    <row r="71" customFormat="false" ht="15" hidden="false" customHeight="false" outlineLevel="0" collapsed="false">
      <c r="A71" s="5" t="s">
        <v>86</v>
      </c>
      <c r="B71" s="5" t="n">
        <v>-0.0969651358933272</v>
      </c>
      <c r="C71" s="5" t="n">
        <f aca="false">B71*B71</f>
        <v>0.00940223757881141</v>
      </c>
      <c r="D71" s="5" t="n">
        <f aca="false">ABS(B71)</f>
        <v>0.0969651358933272</v>
      </c>
    </row>
    <row r="72" customFormat="false" ht="15" hidden="false" customHeight="false" outlineLevel="0" collapsed="false">
      <c r="A72" s="5" t="s">
        <v>87</v>
      </c>
      <c r="B72" s="5" t="n">
        <v>-0.0953349863263297</v>
      </c>
      <c r="C72" s="5" t="n">
        <f aca="false">B72*B72</f>
        <v>0.00908875961784147</v>
      </c>
      <c r="D72" s="5" t="n">
        <f aca="false">ABS(B72)</f>
        <v>0.0953349863263297</v>
      </c>
    </row>
    <row r="73" customFormat="false" ht="15" hidden="false" customHeight="false" outlineLevel="0" collapsed="false">
      <c r="A73" s="5" t="s">
        <v>88</v>
      </c>
      <c r="B73" s="5" t="n">
        <v>-0.0952644944393892</v>
      </c>
      <c r="C73" s="5" t="n">
        <f aca="false">B73*B73</f>
        <v>0.00907532390079241</v>
      </c>
      <c r="D73" s="5" t="n">
        <f aca="false">ABS(B73)</f>
        <v>0.0952644944393892</v>
      </c>
    </row>
    <row r="74" customFormat="false" ht="15" hidden="false" customHeight="false" outlineLevel="0" collapsed="false">
      <c r="A74" s="5" t="s">
        <v>89</v>
      </c>
      <c r="B74" s="5" t="n">
        <v>-0.0949737926106673</v>
      </c>
      <c r="C74" s="5" t="n">
        <f aca="false">B74*B74</f>
        <v>0.00902002128285404</v>
      </c>
      <c r="D74" s="5" t="n">
        <f aca="false">ABS(B74)</f>
        <v>0.0949737926106673</v>
      </c>
    </row>
    <row r="75" customFormat="false" ht="15" hidden="false" customHeight="false" outlineLevel="0" collapsed="false">
      <c r="A75" s="5" t="s">
        <v>90</v>
      </c>
      <c r="B75" s="5" t="n">
        <v>-0.0949515998949526</v>
      </c>
      <c r="C75" s="5" t="n">
        <f aca="false">B75*B75</f>
        <v>0.00901580632261116</v>
      </c>
      <c r="D75" s="5" t="n">
        <f aca="false">ABS(B75)</f>
        <v>0.0949515998949526</v>
      </c>
    </row>
    <row r="76" customFormat="false" ht="15" hidden="false" customHeight="false" outlineLevel="0" collapsed="false">
      <c r="A76" s="5" t="s">
        <v>91</v>
      </c>
      <c r="B76" s="5" t="n">
        <v>-0.0948090054316389</v>
      </c>
      <c r="C76" s="5" t="n">
        <f aca="false">B76*B76</f>
        <v>0.00898874751093654</v>
      </c>
      <c r="D76" s="5" t="n">
        <f aca="false">ABS(B76)</f>
        <v>0.0948090054316389</v>
      </c>
    </row>
    <row r="77" customFormat="false" ht="15" hidden="false" customHeight="false" outlineLevel="0" collapsed="false">
      <c r="A77" s="5" t="s">
        <v>92</v>
      </c>
      <c r="B77" s="5" t="n">
        <v>-0.0948020033791399</v>
      </c>
      <c r="C77" s="5" t="n">
        <f aca="false">B77*B77</f>
        <v>0.00898741984469845</v>
      </c>
      <c r="D77" s="5" t="n">
        <f aca="false">ABS(B77)</f>
        <v>0.0948020033791399</v>
      </c>
    </row>
    <row r="78" customFormat="false" ht="15" hidden="false" customHeight="false" outlineLevel="0" collapsed="false">
      <c r="A78" s="5" t="s">
        <v>93</v>
      </c>
      <c r="B78" s="5" t="n">
        <v>-0.0946450929388381</v>
      </c>
      <c r="C78" s="5" t="n">
        <f aca="false">B78*B78</f>
        <v>0.0089576936174013</v>
      </c>
      <c r="D78" s="5" t="n">
        <f aca="false">ABS(B78)</f>
        <v>0.0946450929388381</v>
      </c>
    </row>
    <row r="79" customFormat="false" ht="15" hidden="false" customHeight="false" outlineLevel="0" collapsed="false">
      <c r="A79" s="5" t="s">
        <v>94</v>
      </c>
      <c r="B79" s="5" t="n">
        <v>-0.0935709830169147</v>
      </c>
      <c r="C79" s="5" t="n">
        <f aca="false">B79*B79</f>
        <v>0.00875552886275174</v>
      </c>
      <c r="D79" s="5" t="n">
        <f aca="false">ABS(B79)</f>
        <v>0.0935709830169147</v>
      </c>
    </row>
    <row r="80" customFormat="false" ht="15" hidden="false" customHeight="false" outlineLevel="0" collapsed="false">
      <c r="A80" s="5" t="s">
        <v>95</v>
      </c>
      <c r="B80" s="5" t="n">
        <v>-0.0927569039327577</v>
      </c>
      <c r="C80" s="5" t="n">
        <f aca="false">B80*B80</f>
        <v>0.00860384322719084</v>
      </c>
      <c r="D80" s="5" t="n">
        <f aca="false">ABS(B80)</f>
        <v>0.0927569039327577</v>
      </c>
    </row>
    <row r="81" customFormat="false" ht="15" hidden="false" customHeight="false" outlineLevel="0" collapsed="false">
      <c r="A81" s="5" t="s">
        <v>96</v>
      </c>
      <c r="B81" s="5" t="n">
        <v>-0.0912426703297162</v>
      </c>
      <c r="C81" s="5" t="n">
        <f aca="false">B81*B81</f>
        <v>0.00832522488889727</v>
      </c>
      <c r="D81" s="5" t="n">
        <f aca="false">ABS(B81)</f>
        <v>0.0912426703297162</v>
      </c>
    </row>
    <row r="82" customFormat="false" ht="15" hidden="false" customHeight="false" outlineLevel="0" collapsed="false">
      <c r="A82" s="5" t="s">
        <v>97</v>
      </c>
      <c r="B82" s="5" t="n">
        <v>-0.0911667975217218</v>
      </c>
      <c r="C82" s="5" t="n">
        <f aca="false">B82*B82</f>
        <v>0.00831138497036662</v>
      </c>
      <c r="D82" s="5" t="n">
        <f aca="false">ABS(B82)</f>
        <v>0.0911667975217218</v>
      </c>
    </row>
    <row r="83" customFormat="false" ht="15" hidden="false" customHeight="false" outlineLevel="0" collapsed="false">
      <c r="A83" s="5" t="s">
        <v>98</v>
      </c>
      <c r="B83" s="5" t="n">
        <v>-0.0903160632927</v>
      </c>
      <c r="C83" s="5" t="n">
        <f aca="false">B83*B83</f>
        <v>0.00815699128869099</v>
      </c>
      <c r="D83" s="5" t="n">
        <f aca="false">ABS(B83)</f>
        <v>0.0903160632927</v>
      </c>
    </row>
    <row r="84" customFormat="false" ht="15" hidden="false" customHeight="false" outlineLevel="0" collapsed="false">
      <c r="A84" s="5" t="s">
        <v>99</v>
      </c>
      <c r="B84" s="5" t="n">
        <v>0.0897193256564502</v>
      </c>
      <c r="C84" s="5" t="n">
        <f aca="false">B84*B84</f>
        <v>0.00804955739624816</v>
      </c>
      <c r="D84" s="5" t="n">
        <f aca="false">ABS(B84)</f>
        <v>0.0897193256564502</v>
      </c>
    </row>
    <row r="85" customFormat="false" ht="15" hidden="false" customHeight="false" outlineLevel="0" collapsed="false">
      <c r="A85" s="5" t="s">
        <v>100</v>
      </c>
      <c r="B85" s="5" t="n">
        <v>-0.0896003765954995</v>
      </c>
      <c r="C85" s="5" t="n">
        <f aca="false">B85*B85</f>
        <v>0.00802822748605534</v>
      </c>
      <c r="D85" s="5" t="n">
        <f aca="false">ABS(B85)</f>
        <v>0.0896003765954995</v>
      </c>
    </row>
    <row r="86" customFormat="false" ht="15" hidden="false" customHeight="false" outlineLevel="0" collapsed="false">
      <c r="A86" s="5" t="s">
        <v>101</v>
      </c>
      <c r="B86" s="5" t="n">
        <v>-0.0883946658091859</v>
      </c>
      <c r="C86" s="5" t="n">
        <f aca="false">B86*B86</f>
        <v>0.00781361694351766</v>
      </c>
      <c r="D86" s="5" t="n">
        <f aca="false">ABS(B86)</f>
        <v>0.0883946658091859</v>
      </c>
    </row>
    <row r="87" customFormat="false" ht="15" hidden="false" customHeight="false" outlineLevel="0" collapsed="false">
      <c r="A87" s="5" t="s">
        <v>102</v>
      </c>
      <c r="B87" s="5" t="n">
        <v>-0.0875929702496657</v>
      </c>
      <c r="C87" s="5" t="n">
        <f aca="false">B87*B87</f>
        <v>0.00767252843715882</v>
      </c>
      <c r="D87" s="5" t="n">
        <f aca="false">ABS(B87)</f>
        <v>0.0875929702496657</v>
      </c>
    </row>
    <row r="88" customFormat="false" ht="15" hidden="false" customHeight="false" outlineLevel="0" collapsed="false">
      <c r="A88" s="5" t="s">
        <v>103</v>
      </c>
      <c r="B88" s="5" t="n">
        <v>-0.087343014128406</v>
      </c>
      <c r="C88" s="5" t="n">
        <f aca="false">B88*B88</f>
        <v>0.00762880211703493</v>
      </c>
      <c r="D88" s="5" t="n">
        <f aca="false">ABS(B88)</f>
        <v>0.087343014128406</v>
      </c>
    </row>
    <row r="89" customFormat="false" ht="15" hidden="false" customHeight="false" outlineLevel="0" collapsed="false">
      <c r="A89" s="5" t="s">
        <v>104</v>
      </c>
      <c r="B89" s="5" t="n">
        <v>-0.087029446441303</v>
      </c>
      <c r="C89" s="5" t="n">
        <f aca="false">B89*B89</f>
        <v>0.00757412454787963</v>
      </c>
      <c r="D89" s="5" t="n">
        <f aca="false">ABS(B89)</f>
        <v>0.087029446441303</v>
      </c>
    </row>
    <row r="90" customFormat="false" ht="15" hidden="false" customHeight="false" outlineLevel="0" collapsed="false">
      <c r="A90" s="5" t="s">
        <v>105</v>
      </c>
      <c r="B90" s="5" t="n">
        <v>0.0868735705964983</v>
      </c>
      <c r="C90" s="5" t="n">
        <f aca="false">B90*B90</f>
        <v>0.00754701726818478</v>
      </c>
      <c r="D90" s="5" t="n">
        <f aca="false">ABS(B90)</f>
        <v>0.0868735705964983</v>
      </c>
    </row>
    <row r="91" customFormat="false" ht="15" hidden="false" customHeight="false" outlineLevel="0" collapsed="false">
      <c r="A91" s="5" t="s">
        <v>106</v>
      </c>
      <c r="B91" s="5" t="n">
        <v>0.0862285058921644</v>
      </c>
      <c r="C91" s="5" t="n">
        <f aca="false">B91*B91</f>
        <v>0.00743535522839503</v>
      </c>
      <c r="D91" s="5" t="n">
        <f aca="false">ABS(B91)</f>
        <v>0.0862285058921644</v>
      </c>
    </row>
    <row r="92" customFormat="false" ht="15" hidden="false" customHeight="false" outlineLevel="0" collapsed="false">
      <c r="A92" s="5" t="s">
        <v>107</v>
      </c>
      <c r="B92" s="5" t="n">
        <v>0.0856981527109444</v>
      </c>
      <c r="C92" s="5" t="n">
        <f aca="false">B92*B92</f>
        <v>0.00734417337806835</v>
      </c>
      <c r="D92" s="5" t="n">
        <f aca="false">ABS(B92)</f>
        <v>0.0856981527109444</v>
      </c>
    </row>
    <row r="93" customFormat="false" ht="15" hidden="false" customHeight="false" outlineLevel="0" collapsed="false">
      <c r="A93" s="5" t="s">
        <v>108</v>
      </c>
      <c r="B93" s="5" t="n">
        <v>-0.0856124590559736</v>
      </c>
      <c r="C93" s="5" t="n">
        <f aca="false">B93*B93</f>
        <v>0.00732949314561076</v>
      </c>
      <c r="D93" s="5" t="n">
        <f aca="false">ABS(B93)</f>
        <v>0.0856124590559736</v>
      </c>
    </row>
    <row r="94" customFormat="false" ht="15" hidden="false" customHeight="false" outlineLevel="0" collapsed="false">
      <c r="A94" s="5" t="s">
        <v>109</v>
      </c>
      <c r="B94" s="5" t="n">
        <v>-0.084532145115575</v>
      </c>
      <c r="C94" s="5" t="n">
        <f aca="false">B94*B94</f>
        <v>0.00714568355784063</v>
      </c>
      <c r="D94" s="5" t="n">
        <f aca="false">ABS(B94)</f>
        <v>0.084532145115575</v>
      </c>
    </row>
    <row r="95" customFormat="false" ht="15" hidden="false" customHeight="false" outlineLevel="0" collapsed="false">
      <c r="A95" s="5" t="s">
        <v>110</v>
      </c>
      <c r="B95" s="5" t="n">
        <v>0.0840598734170756</v>
      </c>
      <c r="C95" s="5" t="n">
        <f aca="false">B95*B95</f>
        <v>0.00706606231889477</v>
      </c>
      <c r="D95" s="5" t="n">
        <f aca="false">ABS(B95)</f>
        <v>0.0840598734170756</v>
      </c>
    </row>
    <row r="96" customFormat="false" ht="15" hidden="false" customHeight="false" outlineLevel="0" collapsed="false">
      <c r="A96" s="5" t="s">
        <v>111</v>
      </c>
      <c r="B96" s="5" t="n">
        <v>-0.0835961350347525</v>
      </c>
      <c r="C96" s="5" t="n">
        <f aca="false">B96*B96</f>
        <v>0.00698831379274857</v>
      </c>
      <c r="D96" s="5" t="n">
        <f aca="false">ABS(B96)</f>
        <v>0.0835961350347525</v>
      </c>
    </row>
    <row r="97" customFormat="false" ht="15" hidden="false" customHeight="false" outlineLevel="0" collapsed="false">
      <c r="A97" s="5" t="s">
        <v>112</v>
      </c>
      <c r="B97" s="5" t="n">
        <v>-0.0834425794737299</v>
      </c>
      <c r="C97" s="5" t="n">
        <f aca="false">B97*B97</f>
        <v>0.00696266406922973</v>
      </c>
      <c r="D97" s="5" t="n">
        <f aca="false">ABS(B97)</f>
        <v>0.0834425794737299</v>
      </c>
    </row>
    <row r="98" customFormat="false" ht="15" hidden="false" customHeight="false" outlineLevel="0" collapsed="false">
      <c r="A98" s="5" t="s">
        <v>113</v>
      </c>
      <c r="B98" s="5" t="n">
        <v>-0.0831645430953292</v>
      </c>
      <c r="C98" s="5" t="n">
        <f aca="false">B98*B98</f>
        <v>0.00691634122825487</v>
      </c>
      <c r="D98" s="5" t="n">
        <f aca="false">ABS(B98)</f>
        <v>0.0831645430953292</v>
      </c>
    </row>
    <row r="99" customFormat="false" ht="15" hidden="false" customHeight="false" outlineLevel="0" collapsed="false">
      <c r="A99" s="5" t="s">
        <v>114</v>
      </c>
      <c r="B99" s="5" t="n">
        <v>-0.0830943678138384</v>
      </c>
      <c r="C99" s="5" t="n">
        <f aca="false">B99*B99</f>
        <v>0.00690467396238146</v>
      </c>
      <c r="D99" s="5" t="n">
        <f aca="false">ABS(B99)</f>
        <v>0.0830943678138384</v>
      </c>
    </row>
    <row r="100" customFormat="false" ht="15" hidden="false" customHeight="false" outlineLevel="0" collapsed="false">
      <c r="A100" s="5" t="s">
        <v>115</v>
      </c>
      <c r="B100" s="5" t="n">
        <v>0.0820748745517826</v>
      </c>
      <c r="C100" s="5" t="n">
        <f aca="false">B100*B100</f>
        <v>0.00673628503269085</v>
      </c>
      <c r="D100" s="5" t="n">
        <f aca="false">ABS(B100)</f>
        <v>0.0820748745517826</v>
      </c>
    </row>
    <row r="101" customFormat="false" ht="15" hidden="false" customHeight="false" outlineLevel="0" collapsed="false">
      <c r="A101" s="5" t="s">
        <v>116</v>
      </c>
      <c r="B101" s="5" t="n">
        <v>0.0820670435088896</v>
      </c>
      <c r="C101" s="5" t="n">
        <f aca="false">B101*B101</f>
        <v>0.00673499963028998</v>
      </c>
      <c r="D101" s="5" t="n">
        <f aca="false">ABS(B101)</f>
        <v>0.0820670435088896</v>
      </c>
    </row>
    <row r="102" customFormat="false" ht="15" hidden="false" customHeight="false" outlineLevel="0" collapsed="false">
      <c r="A102" s="5" t="s">
        <v>117</v>
      </c>
      <c r="B102" s="5" t="n">
        <v>-0.0818115098602533</v>
      </c>
      <c r="C102" s="5" t="n">
        <f aca="false">B102*B102</f>
        <v>0.00669312314561432</v>
      </c>
      <c r="D102" s="5" t="n">
        <f aca="false">ABS(B102)</f>
        <v>0.0818115098602533</v>
      </c>
    </row>
    <row r="103" customFormat="false" ht="15" hidden="false" customHeight="false" outlineLevel="0" collapsed="false">
      <c r="A103" s="5" t="s">
        <v>118</v>
      </c>
      <c r="B103" s="5" t="n">
        <v>-0.0813532963720364</v>
      </c>
      <c r="C103" s="5" t="n">
        <f aca="false">B103*B103</f>
        <v>0.00661835883059639</v>
      </c>
      <c r="D103" s="5" t="n">
        <f aca="false">ABS(B103)</f>
        <v>0.0813532963720364</v>
      </c>
    </row>
    <row r="104" customFormat="false" ht="15" hidden="false" customHeight="false" outlineLevel="0" collapsed="false">
      <c r="A104" s="5" t="s">
        <v>119</v>
      </c>
      <c r="B104" s="5" t="n">
        <v>-0.0810768596060255</v>
      </c>
      <c r="C104" s="5" t="n">
        <f aca="false">B104*B104</f>
        <v>0.00657345716357517</v>
      </c>
      <c r="D104" s="5" t="n">
        <f aca="false">ABS(B104)</f>
        <v>0.0810768596060255</v>
      </c>
    </row>
    <row r="105" customFormat="false" ht="15" hidden="false" customHeight="false" outlineLevel="0" collapsed="false">
      <c r="A105" s="5" t="s">
        <v>120</v>
      </c>
      <c r="B105" s="5" t="n">
        <v>-0.0796478042005695</v>
      </c>
      <c r="C105" s="5" t="n">
        <f aca="false">B105*B105</f>
        <v>0.00634377271397226</v>
      </c>
      <c r="D105" s="5" t="n">
        <f aca="false">ABS(B105)</f>
        <v>0.0796478042005695</v>
      </c>
    </row>
    <row r="106" customFormat="false" ht="15" hidden="false" customHeight="false" outlineLevel="0" collapsed="false">
      <c r="A106" s="5" t="s">
        <v>121</v>
      </c>
      <c r="B106" s="5" t="n">
        <v>-0.079139154267473</v>
      </c>
      <c r="C106" s="5" t="n">
        <f aca="false">B106*B106</f>
        <v>0.00626300573817089</v>
      </c>
      <c r="D106" s="5" t="n">
        <f aca="false">ABS(B106)</f>
        <v>0.079139154267473</v>
      </c>
    </row>
    <row r="107" customFormat="false" ht="15" hidden="false" customHeight="false" outlineLevel="0" collapsed="false">
      <c r="A107" s="5" t="s">
        <v>122</v>
      </c>
      <c r="B107" s="5" t="n">
        <v>-0.0782979521762674</v>
      </c>
      <c r="C107" s="5" t="n">
        <f aca="false">B107*B107</f>
        <v>0.00613056931499706</v>
      </c>
      <c r="D107" s="5" t="n">
        <f aca="false">ABS(B107)</f>
        <v>0.0782979521762674</v>
      </c>
    </row>
    <row r="108" customFormat="false" ht="15" hidden="false" customHeight="false" outlineLevel="0" collapsed="false">
      <c r="A108" s="5" t="s">
        <v>123</v>
      </c>
      <c r="B108" s="5" t="n">
        <v>-0.0758302844041466</v>
      </c>
      <c r="C108" s="5" t="n">
        <f aca="false">B108*B108</f>
        <v>0.00575023203281376</v>
      </c>
      <c r="D108" s="5" t="n">
        <f aca="false">ABS(B108)</f>
        <v>0.0758302844041466</v>
      </c>
    </row>
    <row r="109" customFormat="false" ht="15" hidden="false" customHeight="false" outlineLevel="0" collapsed="false">
      <c r="A109" s="5" t="s">
        <v>124</v>
      </c>
      <c r="B109" s="5" t="n">
        <v>-0.073606762251771</v>
      </c>
      <c r="C109" s="5" t="n">
        <f aca="false">B109*B109</f>
        <v>0.00541795544918874</v>
      </c>
      <c r="D109" s="5" t="n">
        <f aca="false">ABS(B109)</f>
        <v>0.073606762251771</v>
      </c>
    </row>
    <row r="110" customFormat="false" ht="15" hidden="false" customHeight="false" outlineLevel="0" collapsed="false">
      <c r="A110" s="5" t="s">
        <v>125</v>
      </c>
      <c r="B110" s="5" t="n">
        <v>-0.0728949831712374</v>
      </c>
      <c r="C110" s="5" t="n">
        <f aca="false">B110*B110</f>
        <v>0.00531367857153498</v>
      </c>
      <c r="D110" s="5" t="n">
        <f aca="false">ABS(B110)</f>
        <v>0.0728949831712374</v>
      </c>
    </row>
    <row r="111" customFormat="false" ht="15" hidden="false" customHeight="false" outlineLevel="0" collapsed="false">
      <c r="A111" s="5" t="s">
        <v>126</v>
      </c>
      <c r="B111" s="5" t="n">
        <v>-0.071517950282924</v>
      </c>
      <c r="C111" s="5" t="n">
        <f aca="false">B111*B111</f>
        <v>0.00511481721267079</v>
      </c>
      <c r="D111" s="5" t="n">
        <f aca="false">ABS(B111)</f>
        <v>0.071517950282924</v>
      </c>
    </row>
    <row r="112" customFormat="false" ht="15" hidden="false" customHeight="false" outlineLevel="0" collapsed="false">
      <c r="A112" s="5" t="s">
        <v>127</v>
      </c>
      <c r="B112" s="5" t="n">
        <v>0.0714155634508565</v>
      </c>
      <c r="C112" s="5" t="n">
        <f aca="false">B112*B112</f>
        <v>0.00510018270300331</v>
      </c>
      <c r="D112" s="5" t="n">
        <f aca="false">ABS(B112)</f>
        <v>0.0714155634508565</v>
      </c>
    </row>
    <row r="113" customFormat="false" ht="15" hidden="false" customHeight="false" outlineLevel="0" collapsed="false">
      <c r="A113" s="5" t="s">
        <v>128</v>
      </c>
      <c r="B113" s="5" t="n">
        <v>-0.0713027671683074</v>
      </c>
      <c r="C113" s="5" t="n">
        <f aca="false">B113*B113</f>
        <v>0.00508408460585786</v>
      </c>
      <c r="D113" s="5" t="n">
        <f aca="false">ABS(B113)</f>
        <v>0.0713027671683074</v>
      </c>
    </row>
    <row r="114" customFormat="false" ht="15" hidden="false" customHeight="false" outlineLevel="0" collapsed="false">
      <c r="A114" s="5" t="s">
        <v>129</v>
      </c>
      <c r="B114" s="5" t="n">
        <v>-0.07118949229196</v>
      </c>
      <c r="C114" s="5" t="n">
        <f aca="false">B114*B114</f>
        <v>0.00506794381278703</v>
      </c>
      <c r="D114" s="5" t="n">
        <f aca="false">ABS(B114)</f>
        <v>0.07118949229196</v>
      </c>
    </row>
    <row r="115" customFormat="false" ht="15" hidden="false" customHeight="false" outlineLevel="0" collapsed="false">
      <c r="A115" s="5" t="s">
        <v>130</v>
      </c>
      <c r="B115" s="5" t="n">
        <v>-0.0707734481203278</v>
      </c>
      <c r="C115" s="5" t="n">
        <f aca="false">B115*B115</f>
        <v>0.00500888095884073</v>
      </c>
      <c r="D115" s="5" t="n">
        <f aca="false">ABS(B115)</f>
        <v>0.0707734481203278</v>
      </c>
    </row>
    <row r="116" customFormat="false" ht="15" hidden="false" customHeight="false" outlineLevel="0" collapsed="false">
      <c r="A116" s="5" t="s">
        <v>131</v>
      </c>
      <c r="B116" s="5" t="n">
        <v>-0.0703490564160042</v>
      </c>
      <c r="C116" s="5" t="n">
        <f aca="false">B116*B116</f>
        <v>0.00494898973862214</v>
      </c>
      <c r="D116" s="5" t="n">
        <f aca="false">ABS(B116)</f>
        <v>0.0703490564160042</v>
      </c>
    </row>
    <row r="117" customFormat="false" ht="15" hidden="false" customHeight="false" outlineLevel="0" collapsed="false">
      <c r="A117" s="5" t="s">
        <v>132</v>
      </c>
      <c r="B117" s="5" t="n">
        <v>-0.069887028533756</v>
      </c>
      <c r="C117" s="5" t="n">
        <f aca="false">B117*B117</f>
        <v>0.00488419675727803</v>
      </c>
      <c r="D117" s="5" t="n">
        <f aca="false">ABS(B117)</f>
        <v>0.069887028533756</v>
      </c>
    </row>
    <row r="118" customFormat="false" ht="15" hidden="false" customHeight="false" outlineLevel="0" collapsed="false">
      <c r="A118" s="5" t="s">
        <v>133</v>
      </c>
      <c r="B118" s="5" t="n">
        <v>-0.0690907841688593</v>
      </c>
      <c r="C118" s="5" t="n">
        <f aca="false">B118*B118</f>
        <v>0.0047735364570679</v>
      </c>
      <c r="D118" s="5" t="n">
        <f aca="false">ABS(B118)</f>
        <v>0.0690907841688593</v>
      </c>
    </row>
    <row r="119" customFormat="false" ht="15" hidden="false" customHeight="false" outlineLevel="0" collapsed="false">
      <c r="A119" s="5" t="s">
        <v>134</v>
      </c>
      <c r="B119" s="5" t="n">
        <v>-0.0686637550032396</v>
      </c>
      <c r="C119" s="5" t="n">
        <f aca="false">B119*B119</f>
        <v>0.00471471125114491</v>
      </c>
      <c r="D119" s="5" t="n">
        <f aca="false">ABS(B119)</f>
        <v>0.0686637550032396</v>
      </c>
    </row>
    <row r="120" customFormat="false" ht="15" hidden="false" customHeight="false" outlineLevel="0" collapsed="false">
      <c r="A120" s="5" t="s">
        <v>135</v>
      </c>
      <c r="B120" s="5" t="n">
        <v>-0.0675722898093834</v>
      </c>
      <c r="C120" s="5" t="n">
        <f aca="false">B120*B120</f>
        <v>0.0045660143500833</v>
      </c>
      <c r="D120" s="5" t="n">
        <f aca="false">ABS(B120)</f>
        <v>0.0675722898093834</v>
      </c>
    </row>
    <row r="121" customFormat="false" ht="15" hidden="false" customHeight="false" outlineLevel="0" collapsed="false">
      <c r="A121" s="5" t="s">
        <v>136</v>
      </c>
      <c r="B121" s="5" t="n">
        <v>-0.0649473095349744</v>
      </c>
      <c r="C121" s="5" t="n">
        <f aca="false">B121*B121</f>
        <v>0.00421815301583178</v>
      </c>
      <c r="D121" s="5" t="n">
        <f aca="false">ABS(B121)</f>
        <v>0.0649473095349744</v>
      </c>
    </row>
    <row r="122" customFormat="false" ht="15" hidden="false" customHeight="false" outlineLevel="0" collapsed="false">
      <c r="A122" s="5" t="s">
        <v>137</v>
      </c>
      <c r="B122" s="5" t="n">
        <v>-0.0649127221291691</v>
      </c>
      <c r="C122" s="5" t="n">
        <f aca="false">B122*B122</f>
        <v>0.00421366149421872</v>
      </c>
      <c r="D122" s="5" t="n">
        <f aca="false">ABS(B122)</f>
        <v>0.0649127221291691</v>
      </c>
    </row>
    <row r="123" customFormat="false" ht="15" hidden="false" customHeight="false" outlineLevel="0" collapsed="false">
      <c r="A123" s="5" t="s">
        <v>138</v>
      </c>
      <c r="B123" s="5" t="n">
        <v>-0.0645022424403115</v>
      </c>
      <c r="C123" s="5" t="n">
        <f aca="false">B123*B123</f>
        <v>0.00416053927982872</v>
      </c>
      <c r="D123" s="5" t="n">
        <f aca="false">ABS(B123)</f>
        <v>0.0645022424403115</v>
      </c>
    </row>
    <row r="124" customFormat="false" ht="15" hidden="false" customHeight="false" outlineLevel="0" collapsed="false">
      <c r="A124" s="5" t="s">
        <v>139</v>
      </c>
      <c r="B124" s="5" t="n">
        <v>-0.0642649335009244</v>
      </c>
      <c r="C124" s="5" t="n">
        <f aca="false">B124*B124</f>
        <v>0.00412998167787824</v>
      </c>
      <c r="D124" s="5" t="n">
        <f aca="false">ABS(B124)</f>
        <v>0.0642649335009244</v>
      </c>
    </row>
    <row r="125" customFormat="false" ht="15" hidden="false" customHeight="false" outlineLevel="0" collapsed="false">
      <c r="A125" s="5" t="s">
        <v>140</v>
      </c>
      <c r="B125" s="5" t="n">
        <v>0.0626507476255925</v>
      </c>
      <c r="C125" s="5" t="n">
        <f aca="false">B125*B125</f>
        <v>0.00392511617804568</v>
      </c>
      <c r="D125" s="5" t="n">
        <f aca="false">ABS(B125)</f>
        <v>0.0626507476255925</v>
      </c>
    </row>
    <row r="126" customFormat="false" ht="15" hidden="false" customHeight="false" outlineLevel="0" collapsed="false">
      <c r="A126" s="5" t="s">
        <v>141</v>
      </c>
      <c r="B126" s="5" t="n">
        <v>-0.0604234372585803</v>
      </c>
      <c r="C126" s="5" t="n">
        <f aca="false">B126*B126</f>
        <v>0.00365099177014159</v>
      </c>
      <c r="D126" s="5" t="n">
        <f aca="false">ABS(B126)</f>
        <v>0.0604234372585803</v>
      </c>
    </row>
    <row r="127" customFormat="false" ht="15" hidden="false" customHeight="false" outlineLevel="0" collapsed="false">
      <c r="A127" s="5" t="s">
        <v>142</v>
      </c>
      <c r="B127" s="5" t="n">
        <v>-0.0598964175701904</v>
      </c>
      <c r="C127" s="5" t="n">
        <f aca="false">B127*B127</f>
        <v>0.00358758083774261</v>
      </c>
      <c r="D127" s="5" t="n">
        <f aca="false">ABS(B127)</f>
        <v>0.0598964175701904</v>
      </c>
    </row>
    <row r="128" customFormat="false" ht="15" hidden="false" customHeight="false" outlineLevel="0" collapsed="false">
      <c r="A128" s="5" t="s">
        <v>143</v>
      </c>
      <c r="B128" s="5" t="n">
        <v>-0.0594525188638818</v>
      </c>
      <c r="C128" s="5" t="n">
        <f aca="false">B128*B128</f>
        <v>0.00353460199926022</v>
      </c>
      <c r="D128" s="5" t="n">
        <f aca="false">ABS(B128)</f>
        <v>0.0594525188638818</v>
      </c>
    </row>
    <row r="129" customFormat="false" ht="15" hidden="false" customHeight="false" outlineLevel="0" collapsed="false">
      <c r="A129" s="5" t="s">
        <v>144</v>
      </c>
      <c r="B129" s="5" t="n">
        <v>-0.059136747122935</v>
      </c>
      <c r="C129" s="5" t="n">
        <f aca="false">B129*B129</f>
        <v>0.00349715486028196</v>
      </c>
      <c r="D129" s="5" t="n">
        <f aca="false">ABS(B129)</f>
        <v>0.059136747122935</v>
      </c>
    </row>
    <row r="130" customFormat="false" ht="15" hidden="false" customHeight="false" outlineLevel="0" collapsed="false">
      <c r="A130" s="5" t="s">
        <v>145</v>
      </c>
      <c r="B130" s="5" t="n">
        <v>0.0574049132772521</v>
      </c>
      <c r="C130" s="5" t="n">
        <f aca="false">B130*B130</f>
        <v>0.00329532406836883</v>
      </c>
      <c r="D130" s="5" t="n">
        <f aca="false">ABS(B130)</f>
        <v>0.0574049132772521</v>
      </c>
    </row>
    <row r="131" customFormat="false" ht="15" hidden="false" customHeight="false" outlineLevel="0" collapsed="false">
      <c r="A131" s="5" t="s">
        <v>146</v>
      </c>
      <c r="B131" s="5" t="n">
        <v>0.0556706953319508</v>
      </c>
      <c r="C131" s="5" t="n">
        <f aca="false">B131*B131</f>
        <v>0.00309922631874289</v>
      </c>
      <c r="D131" s="5" t="n">
        <f aca="false">ABS(B131)</f>
        <v>0.0556706953319508</v>
      </c>
    </row>
    <row r="132" customFormat="false" ht="15" hidden="false" customHeight="false" outlineLevel="0" collapsed="false">
      <c r="A132" s="5" t="s">
        <v>147</v>
      </c>
      <c r="B132" s="5" t="n">
        <v>-0.0554369075057043</v>
      </c>
      <c r="C132" s="5" t="n">
        <f aca="false">B132*B132</f>
        <v>0.00307325071379601</v>
      </c>
      <c r="D132" s="5" t="n">
        <f aca="false">ABS(B132)</f>
        <v>0.0554369075057043</v>
      </c>
    </row>
    <row r="133" customFormat="false" ht="15" hidden="false" customHeight="false" outlineLevel="0" collapsed="false">
      <c r="A133" s="5" t="s">
        <v>148</v>
      </c>
      <c r="B133" s="5" t="n">
        <v>0.0550589994315506</v>
      </c>
      <c r="C133" s="5" t="n">
        <f aca="false">B133*B133</f>
        <v>0.00303149341840349</v>
      </c>
      <c r="D133" s="5" t="n">
        <f aca="false">ABS(B133)</f>
        <v>0.0550589994315506</v>
      </c>
    </row>
    <row r="134" customFormat="false" ht="15" hidden="false" customHeight="false" outlineLevel="0" collapsed="false">
      <c r="A134" s="5" t="s">
        <v>149</v>
      </c>
      <c r="B134" s="5" t="n">
        <v>0.0547642759095487</v>
      </c>
      <c r="C134" s="5" t="n">
        <f aca="false">B134*B134</f>
        <v>0.00299912591589718</v>
      </c>
      <c r="D134" s="5" t="n">
        <f aca="false">ABS(B134)</f>
        <v>0.0547642759095487</v>
      </c>
    </row>
    <row r="135" customFormat="false" ht="15" hidden="false" customHeight="false" outlineLevel="0" collapsed="false">
      <c r="A135" s="5" t="s">
        <v>150</v>
      </c>
      <c r="B135" s="5" t="n">
        <v>-0.0539112414600667</v>
      </c>
      <c r="C135" s="5" t="n">
        <f aca="false">B135*B135</f>
        <v>0.00290642195576561</v>
      </c>
      <c r="D135" s="5" t="n">
        <f aca="false">ABS(B135)</f>
        <v>0.0539112414600667</v>
      </c>
    </row>
    <row r="136" customFormat="false" ht="15" hidden="false" customHeight="false" outlineLevel="0" collapsed="false">
      <c r="A136" s="5" t="s">
        <v>151</v>
      </c>
      <c r="B136" s="5" t="n">
        <v>-0.0536479499577077</v>
      </c>
      <c r="C136" s="5" t="n">
        <f aca="false">B136*B136</f>
        <v>0.00287810253466471</v>
      </c>
      <c r="D136" s="5" t="n">
        <f aca="false">ABS(B136)</f>
        <v>0.0536479499577077</v>
      </c>
    </row>
    <row r="137" customFormat="false" ht="15" hidden="false" customHeight="false" outlineLevel="0" collapsed="false">
      <c r="A137" s="5" t="s">
        <v>152</v>
      </c>
      <c r="B137" s="5" t="n">
        <v>-0.0487382077219285</v>
      </c>
      <c r="C137" s="5" t="n">
        <f aca="false">B137*B137</f>
        <v>0.00237541289194585</v>
      </c>
      <c r="D137" s="5" t="n">
        <f aca="false">ABS(B137)</f>
        <v>0.0487382077219285</v>
      </c>
    </row>
    <row r="138" customFormat="false" ht="15" hidden="false" customHeight="false" outlineLevel="0" collapsed="false">
      <c r="A138" s="5" t="s">
        <v>153</v>
      </c>
      <c r="B138" s="5" t="n">
        <v>-0.0486710727185342</v>
      </c>
      <c r="C138" s="5" t="n">
        <f aca="false">B138*B138</f>
        <v>0.00236887331957284</v>
      </c>
      <c r="D138" s="5" t="n">
        <f aca="false">ABS(B138)</f>
        <v>0.0486710727185342</v>
      </c>
    </row>
    <row r="139" customFormat="false" ht="15" hidden="false" customHeight="false" outlineLevel="0" collapsed="false">
      <c r="A139" s="5" t="s">
        <v>154</v>
      </c>
      <c r="B139" s="5" t="n">
        <v>-0.0473294542928341</v>
      </c>
      <c r="C139" s="5" t="n">
        <f aca="false">B139*B139</f>
        <v>0.00224007724365747</v>
      </c>
      <c r="D139" s="5" t="n">
        <f aca="false">ABS(B139)</f>
        <v>0.0473294542928341</v>
      </c>
    </row>
    <row r="140" customFormat="false" ht="15" hidden="false" customHeight="false" outlineLevel="0" collapsed="false">
      <c r="A140" s="5" t="s">
        <v>155</v>
      </c>
      <c r="B140" s="5" t="n">
        <v>0.0466808213987418</v>
      </c>
      <c r="C140" s="5" t="n">
        <f aca="false">B140*B140</f>
        <v>0.00217909908646123</v>
      </c>
      <c r="D140" s="5" t="n">
        <f aca="false">ABS(B140)</f>
        <v>0.0466808213987418</v>
      </c>
    </row>
    <row r="141" customFormat="false" ht="15" hidden="false" customHeight="false" outlineLevel="0" collapsed="false">
      <c r="A141" s="5" t="s">
        <v>156</v>
      </c>
      <c r="B141" s="5" t="n">
        <v>-0.046480375105745</v>
      </c>
      <c r="C141" s="5" t="n">
        <f aca="false">B141*B141</f>
        <v>0.00216042526997076</v>
      </c>
      <c r="D141" s="5" t="n">
        <f aca="false">ABS(B141)</f>
        <v>0.046480375105745</v>
      </c>
    </row>
    <row r="142" customFormat="false" ht="15" hidden="false" customHeight="false" outlineLevel="0" collapsed="false">
      <c r="A142" s="5" t="s">
        <v>157</v>
      </c>
      <c r="B142" s="5" t="n">
        <v>-0.0460040695600728</v>
      </c>
      <c r="C142" s="5" t="n">
        <f aca="false">B142*B142</f>
        <v>0.00211637441608802</v>
      </c>
      <c r="D142" s="5" t="n">
        <f aca="false">ABS(B142)</f>
        <v>0.0460040695600728</v>
      </c>
    </row>
    <row r="143" customFormat="false" ht="15" hidden="false" customHeight="false" outlineLevel="0" collapsed="false">
      <c r="A143" s="5" t="s">
        <v>158</v>
      </c>
      <c r="B143" s="5" t="n">
        <v>-0.04563039225319</v>
      </c>
      <c r="C143" s="5" t="n">
        <f aca="false">B143*B143</f>
        <v>0.00208213269717998</v>
      </c>
      <c r="D143" s="5" t="n">
        <f aca="false">ABS(B143)</f>
        <v>0.04563039225319</v>
      </c>
    </row>
    <row r="144" customFormat="false" ht="15" hidden="false" customHeight="false" outlineLevel="0" collapsed="false">
      <c r="A144" s="5" t="s">
        <v>159</v>
      </c>
      <c r="B144" s="5" t="n">
        <v>-0.0441794657162422</v>
      </c>
      <c r="C144" s="5" t="n">
        <f aca="false">B144*B144</f>
        <v>0.00195182519097262</v>
      </c>
      <c r="D144" s="5" t="n">
        <f aca="false">ABS(B144)</f>
        <v>0.0441794657162422</v>
      </c>
    </row>
    <row r="145" customFormat="false" ht="15" hidden="false" customHeight="false" outlineLevel="0" collapsed="false">
      <c r="A145" s="5" t="s">
        <v>160</v>
      </c>
      <c r="B145" s="5" t="n">
        <v>-0.0434112651435888</v>
      </c>
      <c r="C145" s="5" t="n">
        <f aca="false">B145*B145</f>
        <v>0.00188453794136697</v>
      </c>
      <c r="D145" s="5" t="n">
        <f aca="false">ABS(B145)</f>
        <v>0.0434112651435888</v>
      </c>
    </row>
    <row r="146" customFormat="false" ht="15" hidden="false" customHeight="false" outlineLevel="0" collapsed="false">
      <c r="A146" s="5" t="s">
        <v>161</v>
      </c>
      <c r="B146" s="5" t="n">
        <v>-0.0432649134871284</v>
      </c>
      <c r="C146" s="5" t="n">
        <f aca="false">B146*B146</f>
        <v>0.00187185273904871</v>
      </c>
      <c r="D146" s="5" t="n">
        <f aca="false">ABS(B146)</f>
        <v>0.0432649134871284</v>
      </c>
    </row>
    <row r="147" customFormat="false" ht="15" hidden="false" customHeight="false" outlineLevel="0" collapsed="false">
      <c r="A147" s="5" t="s">
        <v>162</v>
      </c>
      <c r="B147" s="5" t="n">
        <v>-0.0431360040775937</v>
      </c>
      <c r="C147" s="5" t="n">
        <f aca="false">B147*B147</f>
        <v>0.00186071484778218</v>
      </c>
      <c r="D147" s="5" t="n">
        <f aca="false">ABS(B147)</f>
        <v>0.0431360040775937</v>
      </c>
    </row>
    <row r="148" customFormat="false" ht="15" hidden="false" customHeight="false" outlineLevel="0" collapsed="false">
      <c r="A148" s="5" t="s">
        <v>163</v>
      </c>
      <c r="B148" s="5" t="n">
        <v>0.0423732349730532</v>
      </c>
      <c r="C148" s="5" t="n">
        <f aca="false">B148*B148</f>
        <v>0.00179549104208158</v>
      </c>
      <c r="D148" s="5" t="n">
        <f aca="false">ABS(B148)</f>
        <v>0.0423732349730532</v>
      </c>
    </row>
    <row r="149" customFormat="false" ht="15" hidden="false" customHeight="false" outlineLevel="0" collapsed="false">
      <c r="A149" s="5" t="s">
        <v>164</v>
      </c>
      <c r="B149" s="5" t="n">
        <v>-0.0415211426909142</v>
      </c>
      <c r="C149" s="5" t="n">
        <f aca="false">B149*B149</f>
        <v>0.00172400529035926</v>
      </c>
      <c r="D149" s="5" t="n">
        <f aca="false">ABS(B149)</f>
        <v>0.0415211426909142</v>
      </c>
    </row>
    <row r="150" customFormat="false" ht="15" hidden="false" customHeight="false" outlineLevel="0" collapsed="false">
      <c r="A150" s="5" t="s">
        <v>165</v>
      </c>
      <c r="B150" s="5" t="n">
        <v>0.0411379364782303</v>
      </c>
      <c r="C150" s="5" t="n">
        <f aca="false">B150*B150</f>
        <v>0.00169232981768691</v>
      </c>
      <c r="D150" s="5" t="n">
        <f aca="false">ABS(B150)</f>
        <v>0.0411379364782303</v>
      </c>
    </row>
    <row r="151" customFormat="false" ht="15" hidden="false" customHeight="false" outlineLevel="0" collapsed="false">
      <c r="A151" s="5" t="s">
        <v>166</v>
      </c>
      <c r="B151" s="5" t="n">
        <v>-0.040235872811802</v>
      </c>
      <c r="C151" s="5" t="n">
        <f aca="false">B151*B151</f>
        <v>0.00161892546092751</v>
      </c>
      <c r="D151" s="5" t="n">
        <f aca="false">ABS(B151)</f>
        <v>0.040235872811802</v>
      </c>
    </row>
    <row r="152" customFormat="false" ht="15" hidden="false" customHeight="false" outlineLevel="0" collapsed="false">
      <c r="A152" s="5" t="s">
        <v>167</v>
      </c>
      <c r="B152" s="5" t="n">
        <v>0.0390627158874494</v>
      </c>
      <c r="C152" s="5" t="n">
        <f aca="false">B152*B152</f>
        <v>0.00152589577250359</v>
      </c>
      <c r="D152" s="5" t="n">
        <f aca="false">ABS(B152)</f>
        <v>0.0390627158874494</v>
      </c>
    </row>
    <row r="153" customFormat="false" ht="15" hidden="false" customHeight="false" outlineLevel="0" collapsed="false">
      <c r="A153" s="5" t="s">
        <v>168</v>
      </c>
      <c r="B153" s="5" t="n">
        <v>0.0381997060949864</v>
      </c>
      <c r="C153" s="5" t="n">
        <f aca="false">B153*B153</f>
        <v>0.00145921754574334</v>
      </c>
      <c r="D153" s="5" t="n">
        <f aca="false">ABS(B153)</f>
        <v>0.0381997060949864</v>
      </c>
    </row>
    <row r="154" customFormat="false" ht="15" hidden="false" customHeight="false" outlineLevel="0" collapsed="false">
      <c r="A154" s="5" t="s">
        <v>169</v>
      </c>
      <c r="B154" s="5" t="n">
        <v>0.0370824993895688</v>
      </c>
      <c r="C154" s="5" t="n">
        <f aca="false">B154*B154</f>
        <v>0.00137511176097737</v>
      </c>
      <c r="D154" s="5" t="n">
        <f aca="false">ABS(B154)</f>
        <v>0.0370824993895688</v>
      </c>
    </row>
    <row r="155" customFormat="false" ht="15" hidden="false" customHeight="false" outlineLevel="0" collapsed="false">
      <c r="A155" s="5" t="s">
        <v>170</v>
      </c>
      <c r="B155" s="5" t="n">
        <v>-0.0339550302534472</v>
      </c>
      <c r="C155" s="5" t="n">
        <f aca="false">B155*B155</f>
        <v>0.00115294407951251</v>
      </c>
      <c r="D155" s="5" t="n">
        <f aca="false">ABS(B155)</f>
        <v>0.0339550302534472</v>
      </c>
    </row>
    <row r="156" customFormat="false" ht="15" hidden="false" customHeight="false" outlineLevel="0" collapsed="false">
      <c r="A156" s="5" t="s">
        <v>171</v>
      </c>
      <c r="B156" s="5" t="n">
        <v>-0.0338914780711721</v>
      </c>
      <c r="C156" s="5" t="n">
        <f aca="false">B156*B156</f>
        <v>0.00114863228584874</v>
      </c>
      <c r="D156" s="5" t="n">
        <f aca="false">ABS(B156)</f>
        <v>0.0338914780711721</v>
      </c>
    </row>
    <row r="157" customFormat="false" ht="15" hidden="false" customHeight="false" outlineLevel="0" collapsed="false">
      <c r="A157" s="5" t="s">
        <v>172</v>
      </c>
      <c r="B157" s="5" t="n">
        <v>-0.0329719779901647</v>
      </c>
      <c r="C157" s="5" t="n">
        <f aca="false">B157*B157</f>
        <v>0.00108715133258391</v>
      </c>
      <c r="D157" s="5" t="n">
        <f aca="false">ABS(B157)</f>
        <v>0.0329719779901647</v>
      </c>
    </row>
    <row r="158" customFormat="false" ht="15" hidden="false" customHeight="false" outlineLevel="0" collapsed="false">
      <c r="A158" s="5" t="s">
        <v>173</v>
      </c>
      <c r="B158" s="5" t="n">
        <v>0.032232076435175</v>
      </c>
      <c r="C158" s="5" t="n">
        <f aca="false">B158*B158</f>
        <v>0.00103890675132296</v>
      </c>
      <c r="D158" s="5" t="n">
        <f aca="false">ABS(B158)</f>
        <v>0.032232076435175</v>
      </c>
    </row>
    <row r="159" customFormat="false" ht="15" hidden="false" customHeight="false" outlineLevel="0" collapsed="false">
      <c r="A159" s="5" t="s">
        <v>174</v>
      </c>
      <c r="B159" s="5" t="n">
        <v>-0.0321120875691324</v>
      </c>
      <c r="C159" s="5" t="n">
        <f aca="false">B159*B159</f>
        <v>0.00103118616804763</v>
      </c>
      <c r="D159" s="5" t="n">
        <f aca="false">ABS(B159)</f>
        <v>0.0321120875691324</v>
      </c>
    </row>
    <row r="160" customFormat="false" ht="15" hidden="false" customHeight="false" outlineLevel="0" collapsed="false">
      <c r="A160" s="5" t="s">
        <v>175</v>
      </c>
      <c r="B160" s="5" t="n">
        <v>-0.031025012406811</v>
      </c>
      <c r="C160" s="5" t="n">
        <f aca="false">B160*B160</f>
        <v>0.000962551394842776</v>
      </c>
      <c r="D160" s="5" t="n">
        <f aca="false">ABS(B160)</f>
        <v>0.031025012406811</v>
      </c>
    </row>
    <row r="161" customFormat="false" ht="15" hidden="false" customHeight="false" outlineLevel="0" collapsed="false">
      <c r="A161" s="5" t="s">
        <v>176</v>
      </c>
      <c r="B161" s="5" t="n">
        <v>0.0265879683292728</v>
      </c>
      <c r="C161" s="5" t="n">
        <f aca="false">B161*B161</f>
        <v>0.000706920059878413</v>
      </c>
      <c r="D161" s="5" t="n">
        <f aca="false">ABS(B161)</f>
        <v>0.0265879683292728</v>
      </c>
    </row>
    <row r="162" customFormat="false" ht="15" hidden="false" customHeight="false" outlineLevel="0" collapsed="false">
      <c r="A162" s="5" t="s">
        <v>177</v>
      </c>
      <c r="B162" s="5" t="n">
        <v>-0.0264491485790606</v>
      </c>
      <c r="C162" s="5" t="n">
        <f aca="false">B162*B162</f>
        <v>0.000699557460557223</v>
      </c>
      <c r="D162" s="5" t="n">
        <f aca="false">ABS(B162)</f>
        <v>0.0264491485790606</v>
      </c>
    </row>
    <row r="163" customFormat="false" ht="15" hidden="false" customHeight="false" outlineLevel="0" collapsed="false">
      <c r="A163" s="5" t="s">
        <v>178</v>
      </c>
      <c r="B163" s="5" t="n">
        <v>-0.0262239414374854</v>
      </c>
      <c r="C163" s="5" t="n">
        <f aca="false">B163*B163</f>
        <v>0.000687695104516664</v>
      </c>
      <c r="D163" s="5" t="n">
        <f aca="false">ABS(B163)</f>
        <v>0.0262239414374854</v>
      </c>
    </row>
    <row r="164" customFormat="false" ht="15" hidden="false" customHeight="false" outlineLevel="0" collapsed="false">
      <c r="A164" s="5" t="s">
        <v>179</v>
      </c>
      <c r="B164" s="5" t="n">
        <v>0.0251753971248712</v>
      </c>
      <c r="C164" s="5" t="n">
        <f aca="false">B164*B164</f>
        <v>0.000633800620394973</v>
      </c>
      <c r="D164" s="5" t="n">
        <f aca="false">ABS(B164)</f>
        <v>0.0251753971248712</v>
      </c>
    </row>
    <row r="165" customFormat="false" ht="15" hidden="false" customHeight="false" outlineLevel="0" collapsed="false">
      <c r="A165" s="5" t="s">
        <v>180</v>
      </c>
      <c r="B165" s="5" t="n">
        <v>-0.0240281318750704</v>
      </c>
      <c r="C165" s="5" t="n">
        <f aca="false">B165*B165</f>
        <v>0.000577351121405774</v>
      </c>
      <c r="D165" s="5" t="n">
        <f aca="false">ABS(B165)</f>
        <v>0.0240281318750704</v>
      </c>
    </row>
    <row r="166" customFormat="false" ht="15" hidden="false" customHeight="false" outlineLevel="0" collapsed="false">
      <c r="A166" s="5" t="s">
        <v>181</v>
      </c>
      <c r="B166" s="5" t="n">
        <v>0.0235376907852563</v>
      </c>
      <c r="C166" s="5" t="n">
        <f aca="false">B166*B166</f>
        <v>0.000554022887502339</v>
      </c>
      <c r="D166" s="5" t="n">
        <f aca="false">ABS(B166)</f>
        <v>0.0235376907852563</v>
      </c>
    </row>
    <row r="167" customFormat="false" ht="15" hidden="false" customHeight="false" outlineLevel="0" collapsed="false">
      <c r="A167" s="5" t="s">
        <v>182</v>
      </c>
      <c r="B167" s="5" t="n">
        <v>-0.0232780742607802</v>
      </c>
      <c r="C167" s="5" t="n">
        <f aca="false">B167*B167</f>
        <v>0.000541868741290398</v>
      </c>
      <c r="D167" s="5" t="n">
        <f aca="false">ABS(B167)</f>
        <v>0.0232780742607802</v>
      </c>
    </row>
    <row r="168" customFormat="false" ht="15" hidden="false" customHeight="false" outlineLevel="0" collapsed="false">
      <c r="A168" s="5" t="s">
        <v>183</v>
      </c>
      <c r="B168" s="5" t="n">
        <v>0.0174778574140663</v>
      </c>
      <c r="C168" s="5" t="n">
        <f aca="false">B168*B168</f>
        <v>0.000305475499786432</v>
      </c>
      <c r="D168" s="5" t="n">
        <f aca="false">ABS(B168)</f>
        <v>0.0174778574140663</v>
      </c>
    </row>
    <row r="169" customFormat="false" ht="15" hidden="false" customHeight="false" outlineLevel="0" collapsed="false">
      <c r="A169" s="5" t="s">
        <v>184</v>
      </c>
      <c r="B169" s="5" t="n">
        <v>0.017258852921334</v>
      </c>
      <c r="C169" s="5" t="n">
        <f aca="false">B169*B169</f>
        <v>0.000297868004160239</v>
      </c>
      <c r="D169" s="5" t="n">
        <f aca="false">ABS(B169)</f>
        <v>0.017258852921334</v>
      </c>
    </row>
    <row r="170" customFormat="false" ht="15" hidden="false" customHeight="false" outlineLevel="0" collapsed="false">
      <c r="A170" s="5" t="s">
        <v>185</v>
      </c>
      <c r="B170" s="5" t="n">
        <v>-0.0161451978307203</v>
      </c>
      <c r="C170" s="5" t="n">
        <f aca="false">B170*B170</f>
        <v>0.000260667412993096</v>
      </c>
      <c r="D170" s="5" t="n">
        <f aca="false">ABS(B170)</f>
        <v>0.0161451978307203</v>
      </c>
    </row>
    <row r="171" customFormat="false" ht="15" hidden="false" customHeight="false" outlineLevel="0" collapsed="false">
      <c r="A171" s="5" t="s">
        <v>186</v>
      </c>
      <c r="B171" s="5" t="n">
        <v>0.0158595291912491</v>
      </c>
      <c r="C171" s="5" t="n">
        <f aca="false">B171*B171</f>
        <v>0.000251524666168082</v>
      </c>
      <c r="D171" s="5" t="n">
        <f aca="false">ABS(B171)</f>
        <v>0.0158595291912491</v>
      </c>
    </row>
    <row r="172" customFormat="false" ht="15" hidden="false" customHeight="false" outlineLevel="0" collapsed="false">
      <c r="A172" s="5" t="s">
        <v>187</v>
      </c>
      <c r="B172" s="5" t="n">
        <v>-0.0151984403531857</v>
      </c>
      <c r="C172" s="5" t="n">
        <f aca="false">B172*B172</f>
        <v>0.000230992589169343</v>
      </c>
      <c r="D172" s="5" t="n">
        <f aca="false">ABS(B172)</f>
        <v>0.0151984403531857</v>
      </c>
    </row>
    <row r="173" customFormat="false" ht="15" hidden="false" customHeight="false" outlineLevel="0" collapsed="false">
      <c r="A173" s="5" t="s">
        <v>188</v>
      </c>
      <c r="B173" s="5" t="n">
        <v>0.0151275002123438</v>
      </c>
      <c r="C173" s="5" t="n">
        <f aca="false">B173*B173</f>
        <v>0.000228841262674462</v>
      </c>
      <c r="D173" s="5" t="n">
        <f aca="false">ABS(B173)</f>
        <v>0.0151275002123438</v>
      </c>
    </row>
    <row r="174" customFormat="false" ht="15" hidden="false" customHeight="false" outlineLevel="0" collapsed="false">
      <c r="A174" s="5" t="s">
        <v>189</v>
      </c>
      <c r="B174" s="5" t="n">
        <v>0.0146824077795562</v>
      </c>
      <c r="C174" s="5" t="n">
        <f aca="false">B174*B174</f>
        <v>0.000215573098205172</v>
      </c>
      <c r="D174" s="5" t="n">
        <f aca="false">ABS(B174)</f>
        <v>0.0146824077795562</v>
      </c>
    </row>
    <row r="175" customFormat="false" ht="15" hidden="false" customHeight="false" outlineLevel="0" collapsed="false">
      <c r="A175" s="5" t="s">
        <v>190</v>
      </c>
      <c r="B175" s="5" t="n">
        <v>0.0133706755643436</v>
      </c>
      <c r="C175" s="5" t="n">
        <f aca="false">B175*B175</f>
        <v>0.000178774965046935</v>
      </c>
      <c r="D175" s="5" t="n">
        <f aca="false">ABS(B175)</f>
        <v>0.0133706755643436</v>
      </c>
    </row>
    <row r="176" customFormat="false" ht="15" hidden="false" customHeight="false" outlineLevel="0" collapsed="false">
      <c r="A176" s="5" t="s">
        <v>191</v>
      </c>
      <c r="B176" s="5" t="n">
        <v>0.0122319212220501</v>
      </c>
      <c r="C176" s="5" t="n">
        <f aca="false">B176*B176</f>
        <v>0.00014961989678244</v>
      </c>
      <c r="D176" s="5" t="n">
        <f aca="false">ABS(B176)</f>
        <v>0.0122319212220501</v>
      </c>
    </row>
    <row r="177" customFormat="false" ht="15" hidden="false" customHeight="false" outlineLevel="0" collapsed="false">
      <c r="A177" s="5" t="s">
        <v>192</v>
      </c>
      <c r="B177" s="5" t="n">
        <v>-0.0119932245892834</v>
      </c>
      <c r="C177" s="5" t="n">
        <f aca="false">B177*B177</f>
        <v>0.000143837436048992</v>
      </c>
      <c r="D177" s="5" t="n">
        <f aca="false">ABS(B177)</f>
        <v>0.0119932245892834</v>
      </c>
    </row>
    <row r="178" customFormat="false" ht="15" hidden="false" customHeight="false" outlineLevel="0" collapsed="false">
      <c r="A178" s="5" t="s">
        <v>193</v>
      </c>
      <c r="B178" s="5" t="n">
        <v>0.0113803530665771</v>
      </c>
      <c r="C178" s="5" t="n">
        <f aca="false">B178*B178</f>
        <v>0.000129512435919951</v>
      </c>
      <c r="D178" s="5" t="n">
        <f aca="false">ABS(B178)</f>
        <v>0.0113803530665771</v>
      </c>
    </row>
    <row r="179" customFormat="false" ht="15" hidden="false" customHeight="false" outlineLevel="0" collapsed="false">
      <c r="A179" s="5" t="s">
        <v>194</v>
      </c>
      <c r="B179" s="5" t="n">
        <v>-0.0109282468310416</v>
      </c>
      <c r="C179" s="5" t="n">
        <f aca="false">B179*B179</f>
        <v>0.000119426578800171</v>
      </c>
      <c r="D179" s="5" t="n">
        <f aca="false">ABS(B179)</f>
        <v>0.0109282468310416</v>
      </c>
    </row>
    <row r="180" customFormat="false" ht="15" hidden="false" customHeight="false" outlineLevel="0" collapsed="false">
      <c r="A180" s="5" t="s">
        <v>195</v>
      </c>
      <c r="B180" s="5" t="n">
        <v>-0.0108549659149317</v>
      </c>
      <c r="C180" s="5" t="n">
        <f aca="false">B180*B180</f>
        <v>0.000117830285014329</v>
      </c>
      <c r="D180" s="5" t="n">
        <f aca="false">ABS(B180)</f>
        <v>0.0108549659149317</v>
      </c>
    </row>
    <row r="181" customFormat="false" ht="15" hidden="false" customHeight="false" outlineLevel="0" collapsed="false">
      <c r="A181" s="5" t="s">
        <v>196</v>
      </c>
      <c r="B181" s="5" t="n">
        <v>0.0107037961961277</v>
      </c>
      <c r="C181" s="5" t="n">
        <f aca="false">B181*B181</f>
        <v>0.000114571253008238</v>
      </c>
      <c r="D181" s="5" t="n">
        <f aca="false">ABS(B181)</f>
        <v>0.0107037961961277</v>
      </c>
    </row>
    <row r="182" customFormat="false" ht="15" hidden="false" customHeight="false" outlineLevel="0" collapsed="false">
      <c r="A182" s="5" t="s">
        <v>197</v>
      </c>
      <c r="B182" s="5" t="n">
        <v>-0.0106103191598065</v>
      </c>
      <c r="C182" s="5" t="n">
        <f aca="false">B182*B182</f>
        <v>0.000112578872672957</v>
      </c>
      <c r="D182" s="5" t="n">
        <f aca="false">ABS(B182)</f>
        <v>0.0106103191598065</v>
      </c>
    </row>
    <row r="183" customFormat="false" ht="15" hidden="false" customHeight="false" outlineLevel="0" collapsed="false">
      <c r="A183" s="5" t="s">
        <v>198</v>
      </c>
      <c r="B183" s="5" t="n">
        <v>-0.0103333418134936</v>
      </c>
      <c r="C183" s="5" t="n">
        <f aca="false">B183*B183</f>
        <v>0.000106777953034495</v>
      </c>
      <c r="D183" s="5" t="n">
        <f aca="false">ABS(B183)</f>
        <v>0.0103333418134936</v>
      </c>
    </row>
    <row r="184" customFormat="false" ht="15" hidden="false" customHeight="false" outlineLevel="0" collapsed="false">
      <c r="A184" s="5" t="s">
        <v>199</v>
      </c>
      <c r="B184" s="5" t="n">
        <v>-0.00824235165678813</v>
      </c>
      <c r="C184" s="5" t="n">
        <f aca="false">B184*B184</f>
        <v>6.7936360834158E-005</v>
      </c>
      <c r="D184" s="5" t="n">
        <f aca="false">ABS(B184)</f>
        <v>0.00824235165678813</v>
      </c>
    </row>
    <row r="185" customFormat="false" ht="15" hidden="false" customHeight="false" outlineLevel="0" collapsed="false">
      <c r="A185" s="5" t="s">
        <v>200</v>
      </c>
      <c r="B185" s="5" t="n">
        <v>0.00806353318907095</v>
      </c>
      <c r="C185" s="5" t="n">
        <f aca="false">B185*B185</f>
        <v>6.50205674912487E-005</v>
      </c>
      <c r="D185" s="5" t="n">
        <f aca="false">ABS(B185)</f>
        <v>0.00806353318907095</v>
      </c>
    </row>
    <row r="186" customFormat="false" ht="15" hidden="false" customHeight="false" outlineLevel="0" collapsed="false">
      <c r="A186" s="5" t="s">
        <v>201</v>
      </c>
      <c r="B186" s="5" t="n">
        <v>0.00753945044516358</v>
      </c>
      <c r="C186" s="5" t="n">
        <f aca="false">B186*B186</f>
        <v>5.68433130150773E-005</v>
      </c>
      <c r="D186" s="5" t="n">
        <f aca="false">ABS(B186)</f>
        <v>0.00753945044516358</v>
      </c>
    </row>
    <row r="187" customFormat="false" ht="15" hidden="false" customHeight="false" outlineLevel="0" collapsed="false">
      <c r="A187" s="5" t="s">
        <v>202</v>
      </c>
      <c r="B187" s="5" t="n">
        <v>0.00198181054056222</v>
      </c>
      <c r="C187" s="5" t="n">
        <f aca="false">B187*B187</f>
        <v>3.92757301868352E-006</v>
      </c>
      <c r="D187" s="5" t="n">
        <f aca="false">ABS(B187)</f>
        <v>0.00198181054056222</v>
      </c>
    </row>
    <row r="188" customFormat="false" ht="15" hidden="false" customHeight="false" outlineLevel="0" collapsed="false">
      <c r="A188" s="5" t="s">
        <v>203</v>
      </c>
      <c r="B188" s="5" t="n">
        <v>0.00188140004858864</v>
      </c>
      <c r="C188" s="5" t="n">
        <f aca="false">B188*B188</f>
        <v>3.53966614282934E-006</v>
      </c>
      <c r="D188" s="5" t="n">
        <f aca="false">ABS(B188)</f>
        <v>0.00188140004858864</v>
      </c>
    </row>
    <row r="189" customFormat="false" ht="15" hidden="false" customHeight="false" outlineLevel="0" collapsed="false">
      <c r="A189" s="5" t="s">
        <v>204</v>
      </c>
      <c r="B189" s="5" t="n">
        <v>-0.00149935568371622</v>
      </c>
      <c r="C189" s="5" t="n">
        <f aca="false">B189*B189</f>
        <v>2.24806746629213E-006</v>
      </c>
      <c r="D189" s="5" t="n">
        <f aca="false">ABS(B189)</f>
        <v>0.00149935568371622</v>
      </c>
    </row>
    <row r="190" customFormat="false" ht="15" hidden="false" customHeight="false" outlineLevel="0" collapsed="false">
      <c r="A190" s="5" t="s">
        <v>205</v>
      </c>
      <c r="B190" s="5" t="n">
        <v>0.00122128729895512</v>
      </c>
      <c r="C190" s="5" t="n">
        <f aca="false">B190*B190</f>
        <v>1.49154266658909E-006</v>
      </c>
      <c r="D190" s="5" t="n">
        <f aca="false">ABS(B190)</f>
        <v>0.001221287298955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G1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49.7"/>
    <col collapsed="false" customWidth="true" hidden="false" outlineLevel="0" max="2" min="2" style="3" width="30.13"/>
    <col collapsed="false" customWidth="true" hidden="false" outlineLevel="0" max="3" min="3" style="3" width="50.42"/>
    <col collapsed="false" customWidth="true" hidden="false" outlineLevel="0" max="4" min="4" style="6" width="15.13"/>
    <col collapsed="false" customWidth="true" hidden="false" outlineLevel="0" max="5" min="5" style="7" width="15.99"/>
    <col collapsed="false" customWidth="true" hidden="false" outlineLevel="0" max="6" min="6" style="6" width="17.56"/>
    <col collapsed="false" customWidth="true" hidden="false" outlineLevel="0" max="7" min="7" style="7" width="20.28"/>
    <col collapsed="false" customWidth="true" hidden="false" outlineLevel="0" max="8" min="8" style="3" width="17.7"/>
    <col collapsed="false" customWidth="true" hidden="false" outlineLevel="0" max="9" min="9" style="3" width="46.28"/>
  </cols>
  <sheetData>
    <row r="1" s="11" customFormat="true" ht="15" hidden="false" customHeight="false" outlineLevel="0" collapsed="false">
      <c r="A1" s="4" t="s">
        <v>206</v>
      </c>
      <c r="B1" s="4" t="s">
        <v>207</v>
      </c>
      <c r="C1" s="4" t="s">
        <v>208</v>
      </c>
      <c r="D1" s="8" t="s">
        <v>5</v>
      </c>
      <c r="E1" s="9" t="s">
        <v>7</v>
      </c>
      <c r="F1" s="8" t="s">
        <v>9</v>
      </c>
      <c r="G1" s="9" t="s">
        <v>11</v>
      </c>
      <c r="H1" s="10" t="s">
        <v>209</v>
      </c>
      <c r="I1" s="10" t="s">
        <v>208</v>
      </c>
    </row>
    <row r="2" customFormat="false" ht="15" hidden="false" customHeight="false" outlineLevel="0" collapsed="false">
      <c r="A2" s="5" t="s">
        <v>210</v>
      </c>
      <c r="B2" s="5" t="s">
        <v>211</v>
      </c>
      <c r="C2" s="5" t="s">
        <v>212</v>
      </c>
      <c r="D2" s="12" t="n">
        <v>-0.498709380843157</v>
      </c>
      <c r="E2" s="13" t="n">
        <v>5.18229392787205E-012</v>
      </c>
      <c r="F2" s="12" t="n">
        <v>-0.753939275811952</v>
      </c>
      <c r="G2" s="13" t="n">
        <v>2.74102146930059E-032</v>
      </c>
      <c r="H2" s="3" t="s">
        <v>213</v>
      </c>
      <c r="I2" s="3" t="s">
        <v>214</v>
      </c>
    </row>
    <row r="3" customFormat="false" ht="15" hidden="false" customHeight="false" outlineLevel="0" collapsed="false">
      <c r="A3" s="5" t="s">
        <v>215</v>
      </c>
      <c r="B3" s="5" t="s">
        <v>216</v>
      </c>
      <c r="C3" s="5" t="s">
        <v>217</v>
      </c>
      <c r="D3" s="12" t="n">
        <v>0.478100049118379</v>
      </c>
      <c r="E3" s="13" t="n">
        <v>4.90836435090443E-011</v>
      </c>
      <c r="F3" s="12" t="n">
        <v>0.797054213447138</v>
      </c>
      <c r="G3" s="13" t="n">
        <v>2.03738199515041E-038</v>
      </c>
      <c r="H3" s="3" t="s">
        <v>218</v>
      </c>
      <c r="I3" s="3" t="s">
        <v>219</v>
      </c>
    </row>
    <row r="4" customFormat="false" ht="15" hidden="false" customHeight="false" outlineLevel="0" collapsed="false">
      <c r="A4" s="5" t="s">
        <v>220</v>
      </c>
      <c r="B4" s="5" t="s">
        <v>221</v>
      </c>
      <c r="C4" s="5" t="s">
        <v>221</v>
      </c>
      <c r="D4" s="12" t="n">
        <v>0.476739020001875</v>
      </c>
      <c r="E4" s="13" t="n">
        <v>5.66442434291787E-011</v>
      </c>
      <c r="F4" s="12" t="n">
        <v>0.741877982468597</v>
      </c>
      <c r="G4" s="13" t="n">
        <v>8.50935291085913E-031</v>
      </c>
      <c r="H4" s="3" t="s">
        <v>222</v>
      </c>
      <c r="I4" s="3" t="s">
        <v>223</v>
      </c>
    </row>
    <row r="5" customFormat="false" ht="15" hidden="false" customHeight="false" outlineLevel="0" collapsed="false">
      <c r="A5" s="5" t="s">
        <v>224</v>
      </c>
      <c r="B5" s="5" t="s">
        <v>225</v>
      </c>
      <c r="C5" s="5" t="s">
        <v>226</v>
      </c>
      <c r="D5" s="12" t="n">
        <v>0.44885719838029</v>
      </c>
      <c r="E5" s="13" t="n">
        <v>9.31883093965198E-010</v>
      </c>
      <c r="F5" s="12" t="n">
        <v>0.561725095199906</v>
      </c>
      <c r="G5" s="13" t="n">
        <v>1.9356391441567E-015</v>
      </c>
      <c r="H5" s="3" t="s">
        <v>227</v>
      </c>
      <c r="I5" s="3" t="s">
        <v>228</v>
      </c>
    </row>
    <row r="6" customFormat="false" ht="15" hidden="false" customHeight="false" outlineLevel="0" collapsed="false">
      <c r="A6" s="5" t="s">
        <v>229</v>
      </c>
      <c r="B6" s="5" t="s">
        <v>230</v>
      </c>
      <c r="C6" s="5" t="s">
        <v>231</v>
      </c>
      <c r="D6" s="12" t="n">
        <v>-0.444571569676517</v>
      </c>
      <c r="E6" s="13" t="n">
        <v>1.40207899394628E-009</v>
      </c>
      <c r="F6" s="12" t="n">
        <v>-0.773293333931552</v>
      </c>
      <c r="G6" s="13" t="n">
        <v>7.15028245002028E-035</v>
      </c>
      <c r="H6" s="3" t="s">
        <v>232</v>
      </c>
      <c r="I6" s="3" t="s">
        <v>233</v>
      </c>
    </row>
    <row r="7" customFormat="false" ht="15" hidden="false" customHeight="false" outlineLevel="0" collapsed="false">
      <c r="A7" s="5" t="s">
        <v>234</v>
      </c>
      <c r="B7" s="5" t="s">
        <v>235</v>
      </c>
      <c r="C7" s="5" t="s">
        <v>236</v>
      </c>
      <c r="D7" s="12" t="n">
        <v>-0.439463904660379</v>
      </c>
      <c r="E7" s="13" t="n">
        <v>2.26476894356922E-009</v>
      </c>
      <c r="F7" s="12" t="n">
        <v>-0.837102653371511</v>
      </c>
      <c r="G7" s="13" t="n">
        <v>1.30624026841491E-045</v>
      </c>
      <c r="H7" s="3" t="s">
        <v>237</v>
      </c>
      <c r="I7" s="3" t="s">
        <v>219</v>
      </c>
    </row>
    <row r="8" customFormat="false" ht="15" hidden="false" customHeight="false" outlineLevel="0" collapsed="false">
      <c r="A8" s="5" t="s">
        <v>238</v>
      </c>
      <c r="B8" s="5" t="s">
        <v>239</v>
      </c>
      <c r="C8" s="5" t="s">
        <v>240</v>
      </c>
      <c r="D8" s="12" t="n">
        <v>0.39482185517192</v>
      </c>
      <c r="E8" s="13" t="n">
        <v>1.08427517406813E-007</v>
      </c>
      <c r="F8" s="12" t="n">
        <v>0.42217162994384</v>
      </c>
      <c r="G8" s="13" t="n">
        <v>1.08392696492341E-008</v>
      </c>
      <c r="H8" s="3" t="s">
        <v>241</v>
      </c>
      <c r="I8" s="3" t="s">
        <v>242</v>
      </c>
    </row>
    <row r="9" customFormat="false" ht="15" hidden="false" customHeight="false" outlineLevel="0" collapsed="false">
      <c r="A9" s="5" t="s">
        <v>243</v>
      </c>
      <c r="B9" s="5" t="s">
        <v>230</v>
      </c>
      <c r="C9" s="5" t="s">
        <v>231</v>
      </c>
      <c r="D9" s="12" t="n">
        <v>-0.391967518085971</v>
      </c>
      <c r="E9" s="13" t="n">
        <v>1.36279932974214E-007</v>
      </c>
      <c r="F9" s="12" t="n">
        <v>-0.84260225966816</v>
      </c>
      <c r="G9" s="13" t="n">
        <v>9.46625589114013E-047</v>
      </c>
      <c r="H9" s="3" t="s">
        <v>237</v>
      </c>
      <c r="I9" s="3" t="s">
        <v>219</v>
      </c>
    </row>
    <row r="10" customFormat="false" ht="15" hidden="false" customHeight="false" outlineLevel="0" collapsed="false">
      <c r="A10" s="5" t="s">
        <v>244</v>
      </c>
      <c r="B10" s="5" t="s">
        <v>245</v>
      </c>
      <c r="C10" s="5" t="s">
        <v>246</v>
      </c>
      <c r="D10" s="12" t="n">
        <v>-0.386171420731448</v>
      </c>
      <c r="E10" s="13" t="n">
        <v>2.15374908453113E-007</v>
      </c>
      <c r="F10" s="12" t="n">
        <v>-0.480651099035688</v>
      </c>
      <c r="G10" s="13" t="n">
        <v>3.7460751601336E-011</v>
      </c>
      <c r="H10" s="3" t="s">
        <v>247</v>
      </c>
      <c r="I10" s="3" t="s">
        <v>248</v>
      </c>
    </row>
    <row r="11" customFormat="false" ht="15" hidden="false" customHeight="false" outlineLevel="0" collapsed="false">
      <c r="A11" s="5" t="s">
        <v>249</v>
      </c>
      <c r="B11" s="5" t="s">
        <v>250</v>
      </c>
      <c r="C11" s="5" t="s">
        <v>251</v>
      </c>
      <c r="D11" s="12" t="n">
        <v>0.369373004472564</v>
      </c>
      <c r="E11" s="13" t="n">
        <v>7.7278962937993E-007</v>
      </c>
      <c r="F11" s="12" t="n">
        <v>0.655540798436647</v>
      </c>
      <c r="G11" s="13" t="n">
        <v>4.00379263593654E-022</v>
      </c>
      <c r="H11" s="3" t="s">
        <v>252</v>
      </c>
      <c r="I11" s="3" t="s">
        <v>253</v>
      </c>
    </row>
    <row r="12" customFormat="false" ht="15" hidden="false" customHeight="false" outlineLevel="0" collapsed="false">
      <c r="A12" s="5" t="s">
        <v>254</v>
      </c>
      <c r="B12" s="5" t="s">
        <v>211</v>
      </c>
      <c r="C12" s="5" t="s">
        <v>212</v>
      </c>
      <c r="D12" s="12" t="n">
        <v>-0.367644909175076</v>
      </c>
      <c r="E12" s="13" t="n">
        <v>8.77790765801006E-007</v>
      </c>
      <c r="F12" s="12" t="n">
        <v>-0.802465636972398</v>
      </c>
      <c r="G12" s="13" t="n">
        <v>2.723650925565E-039</v>
      </c>
      <c r="H12" s="3" t="s">
        <v>213</v>
      </c>
      <c r="I12" s="3" t="s">
        <v>214</v>
      </c>
    </row>
    <row r="13" customFormat="false" ht="15" hidden="false" customHeight="false" outlineLevel="0" collapsed="false">
      <c r="A13" s="5" t="s">
        <v>255</v>
      </c>
      <c r="B13" s="5" t="s">
        <v>221</v>
      </c>
      <c r="C13" s="5" t="s">
        <v>221</v>
      </c>
      <c r="D13" s="12" t="n">
        <v>-0.364360601446788</v>
      </c>
      <c r="E13" s="13" t="n">
        <v>1.11599800846111E-006</v>
      </c>
      <c r="F13" s="12" t="n">
        <v>-0.543859193597693</v>
      </c>
      <c r="G13" s="13" t="n">
        <v>2.1479715399128E-014</v>
      </c>
    </row>
    <row r="14" customFormat="false" ht="15" hidden="false" customHeight="false" outlineLevel="0" collapsed="false">
      <c r="A14" s="5" t="s">
        <v>256</v>
      </c>
      <c r="B14" s="5" t="s">
        <v>257</v>
      </c>
      <c r="C14" s="5" t="s">
        <v>258</v>
      </c>
      <c r="D14" s="12" t="n">
        <v>0.348982649729068</v>
      </c>
      <c r="E14" s="13" t="n">
        <v>3.31698539395368E-006</v>
      </c>
      <c r="F14" s="12" t="n">
        <v>0.819481220420317</v>
      </c>
      <c r="G14" s="13" t="n">
        <v>3.16509561666827E-042</v>
      </c>
      <c r="H14" s="3" t="s">
        <v>259</v>
      </c>
      <c r="I14" s="3" t="s">
        <v>260</v>
      </c>
    </row>
    <row r="15" customFormat="false" ht="15" hidden="false" customHeight="false" outlineLevel="0" collapsed="false">
      <c r="A15" s="5" t="s">
        <v>261</v>
      </c>
      <c r="B15" s="5" t="s">
        <v>262</v>
      </c>
      <c r="C15" s="5" t="s">
        <v>263</v>
      </c>
      <c r="D15" s="12" t="n">
        <v>0.346627660995476</v>
      </c>
      <c r="E15" s="13" t="n">
        <v>3.89963811463149E-006</v>
      </c>
      <c r="F15" s="12" t="n">
        <v>0.643151451519756</v>
      </c>
      <c r="G15" s="13" t="n">
        <v>4.1642404631792E-021</v>
      </c>
      <c r="H15" s="3" t="s">
        <v>264</v>
      </c>
      <c r="I15" s="3" t="s">
        <v>265</v>
      </c>
    </row>
    <row r="16" customFormat="false" ht="15" hidden="false" customHeight="false" outlineLevel="0" collapsed="false">
      <c r="A16" s="5" t="s">
        <v>266</v>
      </c>
      <c r="B16" s="5" t="s">
        <v>267</v>
      </c>
      <c r="C16" s="5" t="s">
        <v>268</v>
      </c>
      <c r="D16" s="12" t="n">
        <v>-0.329815887800239</v>
      </c>
      <c r="E16" s="13" t="n">
        <v>1.19254980305611E-005</v>
      </c>
      <c r="F16" s="12" t="n">
        <v>-0.67335680525771</v>
      </c>
      <c r="G16" s="13" t="n">
        <v>1.13092109706466E-023</v>
      </c>
      <c r="H16" s="3" t="s">
        <v>269</v>
      </c>
      <c r="I16" s="3" t="s">
        <v>270</v>
      </c>
    </row>
    <row r="17" customFormat="false" ht="15" hidden="false" customHeight="false" outlineLevel="0" collapsed="false">
      <c r="A17" s="5" t="s">
        <v>271</v>
      </c>
      <c r="B17" s="5" t="s">
        <v>272</v>
      </c>
      <c r="C17" s="5" t="s">
        <v>273</v>
      </c>
      <c r="D17" s="12" t="n">
        <v>0.327262464317717</v>
      </c>
      <c r="E17" s="13" t="n">
        <v>1.40525135058786E-005</v>
      </c>
      <c r="F17" s="12" t="n">
        <v>0.658343250012205</v>
      </c>
      <c r="G17" s="13" t="n">
        <v>2.32146349154445E-022</v>
      </c>
      <c r="H17" s="3" t="s">
        <v>274</v>
      </c>
      <c r="I17" s="3" t="s">
        <v>275</v>
      </c>
    </row>
    <row r="18" customFormat="false" ht="15" hidden="false" customHeight="false" outlineLevel="0" collapsed="false">
      <c r="A18" s="5" t="s">
        <v>276</v>
      </c>
      <c r="B18" s="5" t="s">
        <v>211</v>
      </c>
      <c r="C18" s="5" t="s">
        <v>212</v>
      </c>
      <c r="D18" s="12" t="n">
        <v>-0.32309949786586</v>
      </c>
      <c r="E18" s="13" t="n">
        <v>1.83061922566851E-005</v>
      </c>
      <c r="F18" s="12" t="n">
        <v>-0.66752957693033</v>
      </c>
      <c r="G18" s="13" t="n">
        <v>3.73110825924548E-023</v>
      </c>
      <c r="H18" s="3" t="s">
        <v>277</v>
      </c>
      <c r="I18" s="3" t="s">
        <v>278</v>
      </c>
    </row>
    <row r="19" customFormat="false" ht="15" hidden="false" customHeight="false" outlineLevel="0" collapsed="false">
      <c r="A19" s="5" t="s">
        <v>279</v>
      </c>
      <c r="B19" s="5" t="s">
        <v>280</v>
      </c>
      <c r="C19" s="5" t="s">
        <v>281</v>
      </c>
      <c r="D19" s="12" t="n">
        <v>-0.322665074464464</v>
      </c>
      <c r="E19" s="13" t="n">
        <v>1.88141952117681E-005</v>
      </c>
      <c r="F19" s="12" t="n">
        <v>-0.52921428379789</v>
      </c>
      <c r="G19" s="13" t="n">
        <v>1.39243885607631E-013</v>
      </c>
      <c r="H19" s="3" t="s">
        <v>282</v>
      </c>
      <c r="I19" s="3" t="s">
        <v>283</v>
      </c>
    </row>
    <row r="20" customFormat="false" ht="15" hidden="false" customHeight="false" outlineLevel="0" collapsed="false">
      <c r="A20" s="5" t="s">
        <v>284</v>
      </c>
      <c r="B20" s="5" t="s">
        <v>285</v>
      </c>
      <c r="C20" s="5" t="s">
        <v>273</v>
      </c>
      <c r="D20" s="12" t="n">
        <v>0.307503080153515</v>
      </c>
      <c r="E20" s="13" t="n">
        <v>4.76521225269174E-005</v>
      </c>
      <c r="F20" s="12" t="n">
        <v>0.633477067300386</v>
      </c>
      <c r="G20" s="13" t="n">
        <v>2.4089741828794E-020</v>
      </c>
      <c r="H20" s="3" t="s">
        <v>286</v>
      </c>
      <c r="I20" s="3" t="s">
        <v>275</v>
      </c>
    </row>
    <row r="21" customFormat="false" ht="15" hidden="false" customHeight="false" outlineLevel="0" collapsed="false">
      <c r="A21" s="5" t="s">
        <v>287</v>
      </c>
      <c r="B21" s="5" t="s">
        <v>288</v>
      </c>
      <c r="C21" s="5" t="s">
        <v>289</v>
      </c>
      <c r="D21" s="12" t="n">
        <v>0.29644609560959</v>
      </c>
      <c r="E21" s="13" t="n">
        <v>9.09543723698665E-005</v>
      </c>
      <c r="F21" s="12" t="n">
        <v>0.435276436271171</v>
      </c>
      <c r="G21" s="13" t="n">
        <v>3.33583611600699E-009</v>
      </c>
      <c r="H21" s="3" t="s">
        <v>290</v>
      </c>
      <c r="I21" s="3" t="s">
        <v>291</v>
      </c>
    </row>
    <row r="22" customFormat="false" ht="15" hidden="false" customHeight="false" outlineLevel="0" collapsed="false">
      <c r="A22" s="5" t="s">
        <v>292</v>
      </c>
      <c r="B22" s="5" t="s">
        <v>293</v>
      </c>
      <c r="C22" s="5" t="s">
        <v>294</v>
      </c>
      <c r="D22" s="12" t="n">
        <v>0.292786516928467</v>
      </c>
      <c r="E22" s="13" t="n">
        <v>0.000112013913740997</v>
      </c>
      <c r="F22" s="12" t="n">
        <v>0.616164064955041</v>
      </c>
      <c r="G22" s="13" t="n">
        <v>4.79542478623335E-019</v>
      </c>
      <c r="H22" s="3" t="s">
        <v>295</v>
      </c>
      <c r="I22" s="3" t="s">
        <v>296</v>
      </c>
    </row>
    <row r="23" customFormat="false" ht="15" hidden="false" customHeight="false" outlineLevel="0" collapsed="false">
      <c r="A23" s="5" t="s">
        <v>297</v>
      </c>
      <c r="B23" s="5" t="s">
        <v>298</v>
      </c>
      <c r="C23" s="5" t="s">
        <v>299</v>
      </c>
      <c r="D23" s="12" t="n">
        <v>0.292220438134019</v>
      </c>
      <c r="E23" s="13" t="n">
        <v>0.000115652330248962</v>
      </c>
      <c r="F23" s="12" t="n">
        <v>0.616356029839078</v>
      </c>
      <c r="G23" s="13" t="n">
        <v>4.64367833747742E-019</v>
      </c>
      <c r="H23" s="3" t="s">
        <v>300</v>
      </c>
      <c r="I23" s="3" t="s">
        <v>301</v>
      </c>
    </row>
    <row r="24" customFormat="false" ht="15" hidden="false" customHeight="false" outlineLevel="0" collapsed="false">
      <c r="A24" s="5" t="s">
        <v>302</v>
      </c>
      <c r="B24" s="5" t="s">
        <v>303</v>
      </c>
      <c r="C24" s="5" t="s">
        <v>304</v>
      </c>
      <c r="D24" s="12" t="n">
        <v>0.282015931595275</v>
      </c>
      <c r="E24" s="13" t="n">
        <v>0.000203456587796443</v>
      </c>
      <c r="F24" s="12" t="n">
        <v>0.35112655845183</v>
      </c>
      <c r="G24" s="13" t="n">
        <v>2.85934774766316E-006</v>
      </c>
      <c r="H24" s="3" t="s">
        <v>305</v>
      </c>
      <c r="I24" s="3" t="s">
        <v>306</v>
      </c>
    </row>
    <row r="25" customFormat="false" ht="15" hidden="false" customHeight="false" outlineLevel="0" collapsed="false">
      <c r="A25" s="5" t="s">
        <v>307</v>
      </c>
      <c r="B25" s="5" t="s">
        <v>221</v>
      </c>
      <c r="C25" s="5" t="s">
        <v>221</v>
      </c>
      <c r="D25" s="12" t="n">
        <v>-0.279585244845359</v>
      </c>
      <c r="E25" s="13" t="n">
        <v>0.000232027204492822</v>
      </c>
      <c r="F25" s="12" t="n">
        <v>-0.520621229845476</v>
      </c>
      <c r="G25" s="13" t="n">
        <v>4.00118049917127E-013</v>
      </c>
    </row>
    <row r="26" customFormat="false" ht="15" hidden="false" customHeight="false" outlineLevel="0" collapsed="false">
      <c r="A26" s="5" t="s">
        <v>308</v>
      </c>
      <c r="B26" s="5" t="s">
        <v>309</v>
      </c>
      <c r="C26" s="5" t="s">
        <v>310</v>
      </c>
      <c r="D26" s="12" t="n">
        <v>-0.266776936706163</v>
      </c>
      <c r="E26" s="13" t="n">
        <v>0.000454686959154564</v>
      </c>
      <c r="F26" s="12" t="n">
        <v>-0.545077878683215</v>
      </c>
      <c r="G26" s="13" t="n">
        <v>1.83101090384734E-014</v>
      </c>
      <c r="H26" s="3" t="s">
        <v>311</v>
      </c>
      <c r="I26" s="3" t="s">
        <v>312</v>
      </c>
    </row>
    <row r="27" customFormat="false" ht="15" hidden="false" customHeight="false" outlineLevel="0" collapsed="false">
      <c r="A27" s="5" t="s">
        <v>313</v>
      </c>
      <c r="B27" s="5" t="s">
        <v>314</v>
      </c>
      <c r="C27" s="5" t="s">
        <v>315</v>
      </c>
      <c r="D27" s="12" t="n">
        <v>-0.264956439209702</v>
      </c>
      <c r="E27" s="13" t="n">
        <v>0.000498986481923143</v>
      </c>
      <c r="F27" s="12" t="n">
        <v>-0.58317933997454</v>
      </c>
      <c r="G27" s="13" t="n">
        <v>8.82679412128689E-017</v>
      </c>
      <c r="H27" s="3" t="s">
        <v>316</v>
      </c>
      <c r="I27" s="3" t="s">
        <v>317</v>
      </c>
    </row>
    <row r="28" customFormat="false" ht="15" hidden="false" customHeight="false" outlineLevel="0" collapsed="false">
      <c r="A28" s="5" t="s">
        <v>318</v>
      </c>
      <c r="B28" s="5" t="s">
        <v>319</v>
      </c>
      <c r="C28" s="5" t="s">
        <v>320</v>
      </c>
      <c r="D28" s="12" t="n">
        <v>0.263254048320196</v>
      </c>
      <c r="E28" s="13" t="n">
        <v>0.000543987720863684</v>
      </c>
      <c r="F28" s="12" t="n">
        <v>0.538720134110419</v>
      </c>
      <c r="G28" s="13" t="n">
        <v>4.18175801763884E-014</v>
      </c>
      <c r="H28" s="3" t="s">
        <v>321</v>
      </c>
      <c r="I28" s="3" t="s">
        <v>322</v>
      </c>
    </row>
    <row r="29" customFormat="false" ht="15" hidden="false" customHeight="false" outlineLevel="0" collapsed="false">
      <c r="A29" s="5" t="s">
        <v>323</v>
      </c>
      <c r="B29" s="5" t="s">
        <v>230</v>
      </c>
      <c r="C29" s="5" t="s">
        <v>231</v>
      </c>
      <c r="D29" s="12" t="n">
        <v>-0.260594706416096</v>
      </c>
      <c r="E29" s="13" t="n">
        <v>0.00062183485203968</v>
      </c>
      <c r="F29" s="12" t="n">
        <v>-0.695220093686238</v>
      </c>
      <c r="G29" s="13" t="n">
        <v>9.96187774206567E-026</v>
      </c>
      <c r="H29" s="3" t="s">
        <v>232</v>
      </c>
      <c r="I29" s="3" t="s">
        <v>233</v>
      </c>
    </row>
    <row r="30" customFormat="false" ht="15" hidden="false" customHeight="false" outlineLevel="0" collapsed="false">
      <c r="A30" s="5" t="s">
        <v>324</v>
      </c>
      <c r="B30" s="5" t="s">
        <v>325</v>
      </c>
      <c r="C30" s="5" t="s">
        <v>326</v>
      </c>
      <c r="D30" s="12" t="n">
        <v>0.253161244960213</v>
      </c>
      <c r="E30" s="13" t="n">
        <v>0.000897154455334817</v>
      </c>
      <c r="F30" s="12" t="n">
        <v>0.496816314233367</v>
      </c>
      <c r="G30" s="13" t="n">
        <v>6.41141342609016E-012</v>
      </c>
      <c r="H30" s="3" t="s">
        <v>327</v>
      </c>
      <c r="I30" s="3" t="s">
        <v>328</v>
      </c>
    </row>
    <row r="31" customFormat="false" ht="15" hidden="false" customHeight="false" outlineLevel="0" collapsed="false">
      <c r="A31" s="5" t="s">
        <v>329</v>
      </c>
      <c r="B31" s="5" t="s">
        <v>216</v>
      </c>
      <c r="C31" s="5" t="s">
        <v>217</v>
      </c>
      <c r="D31" s="12" t="n">
        <v>-0.25241982218695</v>
      </c>
      <c r="E31" s="13" t="n">
        <v>0.000930016923837321</v>
      </c>
      <c r="F31" s="12" t="n">
        <v>-0.707411925519501</v>
      </c>
      <c r="G31" s="13" t="n">
        <v>5.89395819574857E-027</v>
      </c>
      <c r="H31" s="3" t="s">
        <v>232</v>
      </c>
      <c r="I31" s="3" t="s">
        <v>233</v>
      </c>
    </row>
    <row r="32" customFormat="false" ht="15" hidden="false" customHeight="false" outlineLevel="0" collapsed="false">
      <c r="A32" s="5" t="s">
        <v>330</v>
      </c>
      <c r="B32" s="5" t="s">
        <v>331</v>
      </c>
      <c r="C32" s="5" t="s">
        <v>332</v>
      </c>
      <c r="D32" s="12" t="n">
        <v>0.251961908807562</v>
      </c>
      <c r="E32" s="13" t="n">
        <v>0.000950861604150401</v>
      </c>
      <c r="F32" s="12" t="n">
        <v>0.337167252247436</v>
      </c>
      <c r="G32" s="13" t="n">
        <v>7.3735926733793E-006</v>
      </c>
      <c r="H32" s="3" t="s">
        <v>333</v>
      </c>
      <c r="I32" s="3" t="s">
        <v>228</v>
      </c>
    </row>
    <row r="33" customFormat="false" ht="15" hidden="false" customHeight="false" outlineLevel="0" collapsed="false">
      <c r="A33" s="5" t="s">
        <v>334</v>
      </c>
      <c r="B33" s="5" t="s">
        <v>335</v>
      </c>
      <c r="C33" s="5" t="s">
        <v>336</v>
      </c>
      <c r="D33" s="12" t="n">
        <v>-0.244163747106041</v>
      </c>
      <c r="E33" s="13" t="n">
        <v>0.00137842178479347</v>
      </c>
      <c r="F33" s="12" t="n">
        <v>-0.401789209334841</v>
      </c>
      <c r="G33" s="13" t="n">
        <v>6.14904322527153E-008</v>
      </c>
      <c r="H33" s="3" t="s">
        <v>337</v>
      </c>
      <c r="I33" s="3" t="s">
        <v>338</v>
      </c>
    </row>
    <row r="34" customFormat="false" ht="15" hidden="false" customHeight="false" outlineLevel="0" collapsed="false">
      <c r="A34" s="5" t="s">
        <v>339</v>
      </c>
      <c r="B34" s="5" t="s">
        <v>340</v>
      </c>
      <c r="C34" s="5" t="s">
        <v>341</v>
      </c>
      <c r="D34" s="12" t="n">
        <v>0.241066136083063</v>
      </c>
      <c r="E34" s="13" t="n">
        <v>0.00159239159205511</v>
      </c>
      <c r="F34" s="12" t="n">
        <v>0.611791605069621</v>
      </c>
      <c r="G34" s="13" t="n">
        <v>9.91620659404418E-019</v>
      </c>
      <c r="H34" s="3" t="s">
        <v>342</v>
      </c>
      <c r="I34" s="3" t="s">
        <v>343</v>
      </c>
    </row>
    <row r="35" customFormat="false" ht="15" hidden="false" customHeight="false" outlineLevel="0" collapsed="false">
      <c r="A35" s="5" t="s">
        <v>344</v>
      </c>
      <c r="B35" s="5" t="s">
        <v>235</v>
      </c>
      <c r="C35" s="5" t="s">
        <v>236</v>
      </c>
      <c r="D35" s="12" t="n">
        <v>-0.239150231580435</v>
      </c>
      <c r="E35" s="13" t="n">
        <v>0.0017394744222265</v>
      </c>
      <c r="F35" s="12" t="n">
        <v>-0.65807415438468</v>
      </c>
      <c r="G35" s="13" t="n">
        <v>2.44681158040493E-022</v>
      </c>
      <c r="H35" s="3" t="s">
        <v>218</v>
      </c>
      <c r="I35" s="3" t="s">
        <v>219</v>
      </c>
    </row>
    <row r="36" customFormat="false" ht="15" hidden="false" customHeight="false" outlineLevel="0" collapsed="false">
      <c r="A36" s="5" t="s">
        <v>345</v>
      </c>
      <c r="B36" s="5" t="s">
        <v>346</v>
      </c>
      <c r="C36" s="5" t="s">
        <v>347</v>
      </c>
      <c r="D36" s="12" t="n">
        <v>-0.238727993133952</v>
      </c>
      <c r="E36" s="13" t="n">
        <v>0.00177351004512772</v>
      </c>
      <c r="F36" s="12" t="n">
        <v>-0.534890394933989</v>
      </c>
      <c r="G36" s="13" t="n">
        <v>6.8202700823452E-014</v>
      </c>
      <c r="H36" s="3" t="s">
        <v>348</v>
      </c>
      <c r="I36" s="3" t="s">
        <v>349</v>
      </c>
    </row>
    <row r="37" customFormat="false" ht="15" hidden="false" customHeight="false" outlineLevel="0" collapsed="false">
      <c r="A37" s="5" t="s">
        <v>350</v>
      </c>
      <c r="B37" s="5" t="s">
        <v>351</v>
      </c>
      <c r="C37" s="5" t="s">
        <v>352</v>
      </c>
      <c r="D37" s="12" t="n">
        <v>0.238593630250858</v>
      </c>
      <c r="E37" s="13" t="n">
        <v>0.00178446728164171</v>
      </c>
      <c r="F37" s="12" t="n">
        <v>0.491891953380396</v>
      </c>
      <c r="G37" s="13" t="n">
        <v>1.10854224834827E-011</v>
      </c>
      <c r="H37" s="3" t="s">
        <v>353</v>
      </c>
      <c r="I37" s="3" t="s">
        <v>354</v>
      </c>
    </row>
    <row r="38" customFormat="false" ht="15" hidden="false" customHeight="false" outlineLevel="0" collapsed="false">
      <c r="A38" s="5" t="s">
        <v>355</v>
      </c>
      <c r="B38" s="5" t="s">
        <v>356</v>
      </c>
      <c r="C38" s="5" t="s">
        <v>357</v>
      </c>
      <c r="D38" s="12" t="n">
        <v>-0.234606039351712</v>
      </c>
      <c r="E38" s="13" t="n">
        <v>0.00213908685041944</v>
      </c>
      <c r="F38" s="12" t="n">
        <v>-0.401531951403248</v>
      </c>
      <c r="G38" s="13" t="n">
        <v>6.28063789909398E-008</v>
      </c>
      <c r="H38" s="3" t="s">
        <v>358</v>
      </c>
      <c r="I38" s="3" t="s">
        <v>359</v>
      </c>
    </row>
    <row r="39" customFormat="false" ht="15" hidden="false" customHeight="false" outlineLevel="0" collapsed="false">
      <c r="A39" s="5" t="s">
        <v>360</v>
      </c>
      <c r="B39" s="5" t="s">
        <v>361</v>
      </c>
      <c r="C39" s="5" t="s">
        <v>362</v>
      </c>
      <c r="D39" s="12" t="n">
        <v>0.228962246530958</v>
      </c>
      <c r="E39" s="13" t="n">
        <v>0.00275076506924884</v>
      </c>
      <c r="F39" s="12" t="n">
        <v>0.47333973843598</v>
      </c>
      <c r="G39" s="13" t="n">
        <v>8.07909575345871E-011</v>
      </c>
      <c r="H39" s="3" t="s">
        <v>363</v>
      </c>
      <c r="I39" s="3" t="s">
        <v>364</v>
      </c>
    </row>
    <row r="40" customFormat="false" ht="15" hidden="false" customHeight="false" outlineLevel="0" collapsed="false">
      <c r="A40" s="5" t="s">
        <v>365</v>
      </c>
      <c r="B40" s="5" t="s">
        <v>366</v>
      </c>
      <c r="C40" s="5" t="s">
        <v>367</v>
      </c>
      <c r="D40" s="12" t="n">
        <v>0.225102746266219</v>
      </c>
      <c r="E40" s="13" t="n">
        <v>0.00325597853297884</v>
      </c>
      <c r="F40" s="12" t="n">
        <v>0.55499195676918</v>
      </c>
      <c r="G40" s="13" t="n">
        <v>4.87603106109119E-015</v>
      </c>
      <c r="H40" s="3" t="s">
        <v>274</v>
      </c>
      <c r="I40" s="3" t="s">
        <v>275</v>
      </c>
    </row>
    <row r="41" customFormat="false" ht="15" hidden="false" customHeight="false" outlineLevel="0" collapsed="false">
      <c r="A41" s="5" t="s">
        <v>368</v>
      </c>
      <c r="B41" s="5" t="s">
        <v>369</v>
      </c>
      <c r="C41" s="5" t="s">
        <v>370</v>
      </c>
      <c r="D41" s="12" t="n">
        <v>0.223459183684414</v>
      </c>
      <c r="E41" s="13" t="n">
        <v>0.00349547921275448</v>
      </c>
      <c r="F41" s="12" t="n">
        <v>0.508733565403746</v>
      </c>
      <c r="G41" s="13" t="n">
        <v>1.64244968342864E-012</v>
      </c>
      <c r="H41" s="3" t="s">
        <v>371</v>
      </c>
      <c r="I41" s="3" t="s">
        <v>372</v>
      </c>
    </row>
    <row r="42" customFormat="false" ht="15" hidden="false" customHeight="false" outlineLevel="0" collapsed="false">
      <c r="A42" s="5" t="s">
        <v>373</v>
      </c>
      <c r="B42" s="5" t="s">
        <v>374</v>
      </c>
      <c r="C42" s="5" t="s">
        <v>375</v>
      </c>
      <c r="D42" s="12" t="n">
        <v>0.22048066865972</v>
      </c>
      <c r="E42" s="13" t="n">
        <v>0.00397032198365862</v>
      </c>
      <c r="F42" s="12" t="n">
        <v>0.597937911974995</v>
      </c>
      <c r="G42" s="13" t="n">
        <v>9.21511091137854E-018</v>
      </c>
      <c r="H42" s="3" t="s">
        <v>376</v>
      </c>
      <c r="I42" s="3" t="s">
        <v>377</v>
      </c>
    </row>
    <row r="43" customFormat="false" ht="15" hidden="false" customHeight="false" outlineLevel="0" collapsed="false">
      <c r="A43" s="5" t="s">
        <v>378</v>
      </c>
      <c r="B43" s="5" t="s">
        <v>379</v>
      </c>
      <c r="C43" s="5" t="s">
        <v>380</v>
      </c>
      <c r="D43" s="12" t="n">
        <v>-0.217066187100249</v>
      </c>
      <c r="E43" s="13" t="n">
        <v>0.00458547693305311</v>
      </c>
      <c r="F43" s="12" t="n">
        <v>-0.501761541062272</v>
      </c>
      <c r="G43" s="13" t="n">
        <v>3.66686453086903E-012</v>
      </c>
      <c r="H43" s="3" t="s">
        <v>381</v>
      </c>
      <c r="I43" s="3" t="s">
        <v>382</v>
      </c>
    </row>
    <row r="44" customFormat="false" ht="15" hidden="false" customHeight="false" outlineLevel="0" collapsed="false">
      <c r="A44" s="5" t="s">
        <v>383</v>
      </c>
      <c r="B44" s="5" t="s">
        <v>384</v>
      </c>
      <c r="C44" s="5" t="s">
        <v>385</v>
      </c>
      <c r="D44" s="12" t="n">
        <v>0.206022116972279</v>
      </c>
      <c r="E44" s="13" t="n">
        <v>0.00720319464846495</v>
      </c>
      <c r="F44" s="12" t="n">
        <v>0.498880403242625</v>
      </c>
      <c r="G44" s="13" t="n">
        <v>5.083275286272E-012</v>
      </c>
      <c r="H44" s="3" t="s">
        <v>386</v>
      </c>
      <c r="I44" s="3" t="s">
        <v>387</v>
      </c>
    </row>
    <row r="45" customFormat="false" ht="15" hidden="false" customHeight="false" outlineLevel="0" collapsed="false">
      <c r="A45" s="5" t="s">
        <v>388</v>
      </c>
      <c r="B45" s="5" t="s">
        <v>389</v>
      </c>
      <c r="C45" s="5" t="s">
        <v>390</v>
      </c>
      <c r="D45" s="12" t="n">
        <v>0.201845891312094</v>
      </c>
      <c r="E45" s="13" t="n">
        <v>0.00849674017290833</v>
      </c>
      <c r="F45" s="12" t="n">
        <v>0.509448677815816</v>
      </c>
      <c r="G45" s="13" t="n">
        <v>1.51100686265631E-012</v>
      </c>
      <c r="H45" s="3" t="s">
        <v>391</v>
      </c>
      <c r="I45" s="3" t="s">
        <v>392</v>
      </c>
    </row>
    <row r="46" customFormat="false" ht="15" hidden="false" customHeight="false" outlineLevel="0" collapsed="false">
      <c r="A46" s="5" t="s">
        <v>393</v>
      </c>
      <c r="B46" s="5" t="s">
        <v>394</v>
      </c>
      <c r="C46" s="5" t="s">
        <v>395</v>
      </c>
      <c r="D46" s="12" t="n">
        <v>0.201272338727273</v>
      </c>
      <c r="E46" s="13" t="n">
        <v>0.00868959476870621</v>
      </c>
      <c r="F46" s="12" t="n">
        <v>0.416695984134152</v>
      </c>
      <c r="G46" s="13" t="n">
        <v>1.7476937315116E-008</v>
      </c>
      <c r="H46" s="3" t="s">
        <v>396</v>
      </c>
      <c r="I46" s="3" t="s">
        <v>397</v>
      </c>
    </row>
    <row r="47" customFormat="false" ht="15" hidden="false" customHeight="false" outlineLevel="0" collapsed="false">
      <c r="A47" s="5" t="s">
        <v>398</v>
      </c>
      <c r="B47" s="5" t="s">
        <v>399</v>
      </c>
      <c r="C47" s="5" t="s">
        <v>400</v>
      </c>
      <c r="D47" s="12" t="n">
        <v>0.18063801252301</v>
      </c>
      <c r="E47" s="13" t="n">
        <v>0.0187616554598455</v>
      </c>
      <c r="F47" s="12" t="n">
        <v>0.4709655872176</v>
      </c>
      <c r="G47" s="13" t="n">
        <v>1.03291591672626E-010</v>
      </c>
      <c r="H47" s="3" t="s">
        <v>401</v>
      </c>
      <c r="I47" s="3" t="s">
        <v>402</v>
      </c>
    </row>
    <row r="48" customFormat="false" ht="15" hidden="false" customHeight="false" outlineLevel="0" collapsed="false">
      <c r="A48" s="5" t="s">
        <v>403</v>
      </c>
      <c r="B48" s="5" t="s">
        <v>404</v>
      </c>
      <c r="C48" s="5" t="s">
        <v>405</v>
      </c>
      <c r="D48" s="12" t="n">
        <v>-0.179440684171092</v>
      </c>
      <c r="E48" s="13" t="n">
        <v>0.0195749820851968</v>
      </c>
      <c r="F48" s="12" t="n">
        <v>-0.457572037690072</v>
      </c>
      <c r="G48" s="13" t="n">
        <v>3.98954016225726E-010</v>
      </c>
      <c r="H48" s="3" t="s">
        <v>406</v>
      </c>
      <c r="I48" s="3" t="s">
        <v>407</v>
      </c>
    </row>
    <row r="49" customFormat="false" ht="15" hidden="false" customHeight="false" outlineLevel="0" collapsed="false">
      <c r="A49" s="5" t="s">
        <v>408</v>
      </c>
      <c r="B49" s="5" t="s">
        <v>409</v>
      </c>
      <c r="C49" s="5" t="s">
        <v>410</v>
      </c>
      <c r="D49" s="12" t="n">
        <v>0.176370123252953</v>
      </c>
      <c r="E49" s="13" t="n">
        <v>0.0218016159069479</v>
      </c>
      <c r="F49" s="12" t="n">
        <v>0.418644784837634</v>
      </c>
      <c r="G49" s="13" t="n">
        <v>1.47588290145115E-008</v>
      </c>
      <c r="H49" s="3" t="s">
        <v>411</v>
      </c>
      <c r="I49" s="3" t="s">
        <v>412</v>
      </c>
    </row>
    <row r="50" customFormat="false" ht="15" hidden="false" customHeight="false" outlineLevel="0" collapsed="false">
      <c r="A50" s="5" t="s">
        <v>413</v>
      </c>
      <c r="B50" s="5" t="s">
        <v>414</v>
      </c>
      <c r="C50" s="5" t="s">
        <v>415</v>
      </c>
      <c r="D50" s="12" t="n">
        <v>0.17336130920936</v>
      </c>
      <c r="E50" s="13" t="n">
        <v>0.0241920135921887</v>
      </c>
      <c r="F50" s="12" t="n">
        <v>0.548142930248318</v>
      </c>
      <c r="G50" s="13" t="n">
        <v>1.22196565594506E-014</v>
      </c>
      <c r="H50" s="3" t="s">
        <v>416</v>
      </c>
      <c r="I50" s="3" t="s">
        <v>417</v>
      </c>
    </row>
    <row r="51" customFormat="false" ht="15" hidden="false" customHeight="false" outlineLevel="0" collapsed="false">
      <c r="A51" s="5" t="s">
        <v>418</v>
      </c>
      <c r="B51" s="5" t="s">
        <v>419</v>
      </c>
      <c r="C51" s="5" t="s">
        <v>420</v>
      </c>
      <c r="D51" s="12" t="n">
        <v>-0.1612466782147</v>
      </c>
      <c r="E51" s="13" t="n">
        <v>0.036226632144934</v>
      </c>
      <c r="F51" s="12" t="n">
        <v>-0.425036236630601</v>
      </c>
      <c r="G51" s="13" t="n">
        <v>8.41356730849179E-009</v>
      </c>
      <c r="H51" s="3" t="s">
        <v>421</v>
      </c>
      <c r="I51" s="3" t="s">
        <v>422</v>
      </c>
    </row>
    <row r="52" customFormat="false" ht="15" hidden="false" customHeight="false" outlineLevel="0" collapsed="false">
      <c r="A52" s="5" t="s">
        <v>423</v>
      </c>
      <c r="B52" s="5" t="s">
        <v>424</v>
      </c>
      <c r="C52" s="5" t="s">
        <v>425</v>
      </c>
      <c r="D52" s="12" t="n">
        <v>0.156281973146877</v>
      </c>
      <c r="E52" s="13" t="n">
        <v>0.0424509256364722</v>
      </c>
      <c r="F52" s="12" t="n">
        <v>0.504953425084097</v>
      </c>
      <c r="G52" s="13" t="n">
        <v>2.54442316800328E-012</v>
      </c>
      <c r="H52" s="3" t="s">
        <v>426</v>
      </c>
      <c r="I52" s="3" t="s">
        <v>427</v>
      </c>
    </row>
    <row r="53" customFormat="false" ht="15" hidden="false" customHeight="false" outlineLevel="0" collapsed="false">
      <c r="A53" s="5" t="s">
        <v>428</v>
      </c>
      <c r="B53" s="5" t="s">
        <v>429</v>
      </c>
      <c r="C53" s="5" t="s">
        <v>430</v>
      </c>
      <c r="D53" s="12" t="n">
        <v>0.14568266819489</v>
      </c>
      <c r="E53" s="14" t="n">
        <v>0.0587694309272144</v>
      </c>
      <c r="F53" s="12" t="n">
        <v>0.575839247381404</v>
      </c>
      <c r="G53" s="13" t="n">
        <v>2.60396067921382E-016</v>
      </c>
      <c r="H53" s="3" t="s">
        <v>431</v>
      </c>
      <c r="I53" s="3" t="s">
        <v>432</v>
      </c>
    </row>
    <row r="54" customFormat="false" ht="15" hidden="false" customHeight="false" outlineLevel="0" collapsed="false">
      <c r="A54" s="5" t="s">
        <v>433</v>
      </c>
      <c r="B54" s="5" t="s">
        <v>434</v>
      </c>
      <c r="C54" s="5" t="s">
        <v>435</v>
      </c>
      <c r="D54" s="12" t="n">
        <v>-0.142902538410361</v>
      </c>
      <c r="E54" s="14" t="n">
        <v>0.0638150843680829</v>
      </c>
      <c r="F54" s="12" t="n">
        <v>-0.406051115905791</v>
      </c>
      <c r="G54" s="13" t="n">
        <v>4.31837786053625E-008</v>
      </c>
      <c r="H54" s="3" t="s">
        <v>436</v>
      </c>
      <c r="I54" s="3" t="s">
        <v>437</v>
      </c>
    </row>
    <row r="55" customFormat="false" ht="15" hidden="false" customHeight="false" outlineLevel="0" collapsed="false">
      <c r="A55" s="5" t="s">
        <v>438</v>
      </c>
      <c r="B55" s="5" t="s">
        <v>439</v>
      </c>
      <c r="C55" s="5" t="s">
        <v>440</v>
      </c>
      <c r="D55" s="12" t="n">
        <v>0.0599058392487445</v>
      </c>
      <c r="E55" s="14" t="n">
        <v>0.439113408326276</v>
      </c>
      <c r="F55" s="12" t="n">
        <v>0.46926772806176</v>
      </c>
      <c r="G55" s="13" t="n">
        <v>1.22990629477213E-010</v>
      </c>
      <c r="H55" s="3" t="s">
        <v>441</v>
      </c>
      <c r="I55" s="3" t="s">
        <v>442</v>
      </c>
    </row>
    <row r="56" customFormat="false" ht="15" hidden="false" customHeight="false" outlineLevel="0" collapsed="false">
      <c r="A56" s="5" t="s">
        <v>443</v>
      </c>
      <c r="B56" s="5" t="s">
        <v>444</v>
      </c>
      <c r="C56" s="5" t="s">
        <v>445</v>
      </c>
      <c r="D56" s="12" t="n">
        <v>0.0416048024092979</v>
      </c>
      <c r="E56" s="14" t="n">
        <v>0.591211716272882</v>
      </c>
      <c r="F56" s="12" t="n">
        <v>0.438217756257255</v>
      </c>
      <c r="G56" s="13" t="n">
        <v>2.54279649542666E-009</v>
      </c>
      <c r="H56" s="3" t="s">
        <v>446</v>
      </c>
      <c r="I56" s="3" t="s">
        <v>447</v>
      </c>
    </row>
    <row r="57" customFormat="false" ht="15" hidden="false" customHeight="false" outlineLevel="0" collapsed="false">
      <c r="A57" s="5" t="s">
        <v>448</v>
      </c>
      <c r="B57" s="5" t="s">
        <v>216</v>
      </c>
      <c r="C57" s="5" t="s">
        <v>217</v>
      </c>
      <c r="D57" s="12" t="n">
        <v>-0.0303127154527109</v>
      </c>
      <c r="E57" s="14" t="n">
        <v>0.695626806805478</v>
      </c>
      <c r="F57" s="12" t="n">
        <v>-0.527458486070622</v>
      </c>
      <c r="G57" s="13" t="n">
        <v>1.73179055827147E-013</v>
      </c>
      <c r="H57" s="3" t="s">
        <v>232</v>
      </c>
      <c r="I57" s="3" t="s">
        <v>233</v>
      </c>
    </row>
  </sheetData>
  <conditionalFormatting sqref="D2:D57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A1:A65536">
    <cfRule type="expression" priority="4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2T15:20:36Z</dcterms:created>
  <dc:creator>Harper, A</dc:creator>
  <dc:description/>
  <dc:language>en-US</dc:language>
  <cp:lastModifiedBy>Harper, A</cp:lastModifiedBy>
  <dcterms:modified xsi:type="dcterms:W3CDTF">2015-08-18T17:07:48Z</dcterms:modified>
  <cp:revision>0</cp:revision>
  <dc:subject/>
  <dc:title/>
</cp:coreProperties>
</file>